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D:\Eigene Dateien\papers\Rampen Phil\Paper\"/>
    </mc:Choice>
  </mc:AlternateContent>
  <xr:revisionPtr revIDLastSave="0" documentId="13_ncr:1_{E117CFBA-69E6-414D-98E9-6F270AC7E27F}" xr6:coauthVersionLast="47" xr6:coauthVersionMax="47" xr10:uidLastSave="{00000000-0000-0000-0000-000000000000}"/>
  <bookViews>
    <workbookView xWindow="9075" yWindow="1530" windowWidth="27060" windowHeight="11160" firstSheet="12" activeTab="12" xr2:uid="{00000000-000D-0000-FFFF-FFFF00000000}"/>
  </bookViews>
  <sheets>
    <sheet name="T1 Properties AP commands" sheetId="16" r:id="rId1"/>
    <sheet name="T2 Boltzmann" sheetId="1" r:id="rId2"/>
    <sheet name="TS1 Cell culture details" sheetId="19" r:id="rId3"/>
    <sheet name="TS2 Duration of Ramps" sheetId="23" r:id="rId4"/>
    <sheet name="TS3 V50 Act, Inact mult comp" sheetId="11" r:id="rId5"/>
    <sheet name="TS4 k Act, Inact mult com" sheetId="25" r:id="rId6"/>
    <sheet name="TS5 window curr mult com" sheetId="24" r:id="rId7"/>
    <sheet name="TS6 inact bottom mult comp" sheetId="26" r:id="rId8"/>
    <sheet name="TS7 Ramps" sheetId="9" r:id="rId9"/>
    <sheet name="TS8 Imax Ramp mult comp" sheetId="10" r:id="rId10"/>
    <sheet name="TS9 UofImax Ramp mult comp" sheetId="13" r:id="rId11"/>
    <sheet name="TS10 AUC Ramp mult comp" sheetId="14" r:id="rId12"/>
    <sheet name="TS11 AUCfull Ramp mult comp" sheetId="27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" i="23" l="1"/>
  <c r="B10" i="23"/>
  <c r="B9" i="23"/>
  <c r="B8" i="23"/>
  <c r="B7" i="23"/>
  <c r="B6" i="23"/>
  <c r="B5" i="23"/>
  <c r="B4" i="23"/>
</calcChain>
</file>

<file path=xl/sharedStrings.xml><?xml version="1.0" encoding="utf-8"?>
<sst xmlns="http://schemas.openxmlformats.org/spreadsheetml/2006/main" count="1911" uniqueCount="314">
  <si>
    <t>Nav1.1</t>
  </si>
  <si>
    <t>Nav1.2</t>
  </si>
  <si>
    <t>Nav1.3</t>
  </si>
  <si>
    <t>Nav1.5</t>
  </si>
  <si>
    <t>Nav1.6</t>
  </si>
  <si>
    <t>Nav1.7</t>
  </si>
  <si>
    <t>Nav1.8</t>
  </si>
  <si>
    <t>V50act (mV)</t>
  </si>
  <si>
    <t>kact (1/mv)</t>
  </si>
  <si>
    <t>V50inact (mV)</t>
  </si>
  <si>
    <t>kinact (1/mV)</t>
  </si>
  <si>
    <t>n</t>
  </si>
  <si>
    <t>-28.9 ± 4.3</t>
  </si>
  <si>
    <t>-3.1 ± 4.5</t>
  </si>
  <si>
    <t>8.3 ± 1.1</t>
  </si>
  <si>
    <t>11.8 ± 0.9</t>
  </si>
  <si>
    <t>-74.3 ± 5.0</t>
  </si>
  <si>
    <t>-5.6 ± 1.1</t>
  </si>
  <si>
    <t>fraction of channels remaining open after SSFI</t>
  </si>
  <si>
    <t>4.3% ± 5.5%</t>
  </si>
  <si>
    <t>-29.2 ± 5.6</t>
  </si>
  <si>
    <t>8.0 ± 1.0</t>
  </si>
  <si>
    <t>-77.9 ± 6.0</t>
  </si>
  <si>
    <t>-5.8 ± 0.9</t>
  </si>
  <si>
    <t>3.3% ± 4.5%</t>
  </si>
  <si>
    <t>-29.5 ± 4.9</t>
  </si>
  <si>
    <t>7.8 ± 0.9</t>
  </si>
  <si>
    <t>-76.2 ± 5.9</t>
  </si>
  <si>
    <t>-6.7 ± 0.7</t>
  </si>
  <si>
    <t>2.1% ± 3.5%</t>
  </si>
  <si>
    <t>-53.3 ± 3.5</t>
  </si>
  <si>
    <t>7.8 ± 0.7</t>
  </si>
  <si>
    <t>-104.5 ± 5.7</t>
  </si>
  <si>
    <t>-5.6 ± 0.7</t>
  </si>
  <si>
    <t>5.9% ± 5.7%</t>
  </si>
  <si>
    <t>-33.8 ± 4.2</t>
  </si>
  <si>
    <t>7.3 ± 0.5</t>
  </si>
  <si>
    <t>-77.9 ± 5.2</t>
  </si>
  <si>
    <t>-6.9 ± 1.4</t>
  </si>
  <si>
    <t>5.0% ± 3.3%</t>
  </si>
  <si>
    <t>voltage dependency of activation</t>
  </si>
  <si>
    <t>voltage dependency of steady-state fast inactivation</t>
  </si>
  <si>
    <t>-33.3 ± 5.6</t>
  </si>
  <si>
    <t>7.9 ± 0.8</t>
  </si>
  <si>
    <t>-84.9 ± 6.3</t>
  </si>
  <si>
    <t>-6.6 ± 1.3</t>
  </si>
  <si>
    <t>5.5% ± 6.2%</t>
  </si>
  <si>
    <t>-66.6 ± 5.4</t>
  </si>
  <si>
    <t>-9.3 ± 1.4</t>
  </si>
  <si>
    <t>7.1% ± 5.5%</t>
  </si>
  <si>
    <t>ns</t>
  </si>
  <si>
    <t>&gt;0,9999</t>
  </si>
  <si>
    <t>****</t>
  </si>
  <si>
    <t>&lt;0,0001</t>
  </si>
  <si>
    <t>**</t>
  </si>
  <si>
    <t>*</t>
  </si>
  <si>
    <t>Data: adjusted P value of Tukey's multiple comparisons test</t>
  </si>
  <si>
    <t>***</t>
  </si>
  <si>
    <t>ramp rate (mV/ms)</t>
  </si>
  <si>
    <t>AUC (normalized)</t>
  </si>
  <si>
    <t>0,029 ± 0,033</t>
  </si>
  <si>
    <t>0,027 ± 0,029</t>
  </si>
  <si>
    <t>0,026 ± 0,02</t>
  </si>
  <si>
    <t>0,017 ± 0,015</t>
  </si>
  <si>
    <t>0,032 ± 0,018</t>
  </si>
  <si>
    <t>0,035 ± 0,029</t>
  </si>
  <si>
    <t>0,117 ± 0,1</t>
  </si>
  <si>
    <t>0,028 ± 0,025</t>
  </si>
  <si>
    <t>0,028 ± 0,026</t>
  </si>
  <si>
    <t>0,042 ± 0,019</t>
  </si>
  <si>
    <t>0,025 ± 0,022</t>
  </si>
  <si>
    <t>0,036 ± 0,018</t>
  </si>
  <si>
    <t>0,037 ± 0,027</t>
  </si>
  <si>
    <t>0,123 ± 0,101</t>
  </si>
  <si>
    <t>0,035 ± 0,028</t>
  </si>
  <si>
    <t>0,034 ± 0,028</t>
  </si>
  <si>
    <t>0,078 ± 0,019</t>
  </si>
  <si>
    <t>0,032 ± 0,02</t>
  </si>
  <si>
    <t>0,039 ± 0,016</t>
  </si>
  <si>
    <t>0,05 ± 0,03</t>
  </si>
  <si>
    <t>0,133 ± 0,093</t>
  </si>
  <si>
    <t>0,045 ± 0,03</t>
  </si>
  <si>
    <t>0,041 ± 0,026</t>
  </si>
  <si>
    <t>0,117 ± 0,031</t>
  </si>
  <si>
    <t>0,046 ± 0,026</t>
  </si>
  <si>
    <t>0,051 ± 0,023</t>
  </si>
  <si>
    <t>0,067 ± 0,035</t>
  </si>
  <si>
    <t>0,158 ± 0,11</t>
  </si>
  <si>
    <t>0,08 ± 0,033</t>
  </si>
  <si>
    <t>0,073 ± 0,035</t>
  </si>
  <si>
    <t>0,211 ± 0,052</t>
  </si>
  <si>
    <t>0,092 ± 0,047</t>
  </si>
  <si>
    <t>0,093 ± 0,032</t>
  </si>
  <si>
    <t>0,126 ± 0,046</t>
  </si>
  <si>
    <t>0,209 ± 0,087</t>
  </si>
  <si>
    <t>0,131 ± 0,041</t>
  </si>
  <si>
    <t>0,12 ± 0,048</t>
  </si>
  <si>
    <t>0,307 ± 0,072</t>
  </si>
  <si>
    <t>0,149 ± 0,07</t>
  </si>
  <si>
    <t>0,155 ± 0,046</t>
  </si>
  <si>
    <t>0,201 ± 0,057</t>
  </si>
  <si>
    <t>0,278 ± 0,083</t>
  </si>
  <si>
    <t>0,248 ± 0,058</t>
  </si>
  <si>
    <t>0,229 ± 0,077</t>
  </si>
  <si>
    <t>0,46 ± 0,095</t>
  </si>
  <si>
    <t>0,265 ± 0,109</t>
  </si>
  <si>
    <t>0,308 ± 0,069</t>
  </si>
  <si>
    <t>0,36 ± 0,08</t>
  </si>
  <si>
    <t>0,417 ± 0,095</t>
  </si>
  <si>
    <t>0,343 ± 0,067</t>
  </si>
  <si>
    <t>0,323 ± 0,094</t>
  </si>
  <si>
    <t>0,552 ± 0,104</t>
  </si>
  <si>
    <t>0,344 ± 0,138</t>
  </si>
  <si>
    <t>0,433 ± 0,085</t>
  </si>
  <si>
    <t>0,48 ± 0,089</t>
  </si>
  <si>
    <t>0,512 ± 0,109</t>
  </si>
  <si>
    <t>-47,6 ± 9</t>
  </si>
  <si>
    <t>-51,4 ± 9,2</t>
  </si>
  <si>
    <t>-47,5 ± 6,8</t>
  </si>
  <si>
    <t>-73,8 ± 7,6</t>
  </si>
  <si>
    <t>-58,2 ± 11,5</t>
  </si>
  <si>
    <t>-56,2 ± 8</t>
  </si>
  <si>
    <t>-0,3 ± 8,7</t>
  </si>
  <si>
    <t>-48,1 ± 9,8</t>
  </si>
  <si>
    <t>-48,9 ± 7,8</t>
  </si>
  <si>
    <t>-46,8 ± 4,7</t>
  </si>
  <si>
    <t>-71,9 ± 10</t>
  </si>
  <si>
    <t>-57,7 ± 11,3</t>
  </si>
  <si>
    <t>-55,7 ± 6,2</t>
  </si>
  <si>
    <t>-0,4 ± 8,6</t>
  </si>
  <si>
    <t>-47,5 ± 7,3</t>
  </si>
  <si>
    <t>-47,4 ± 6</t>
  </si>
  <si>
    <t>-45,1 ± 4,5</t>
  </si>
  <si>
    <t>-71,7 ± 4,4</t>
  </si>
  <si>
    <t>-53,8 ± 6,9</t>
  </si>
  <si>
    <t>-51,7 ± 8</t>
  </si>
  <si>
    <t>-2,6 ± 10,7</t>
  </si>
  <si>
    <t>-49,6 ± 4,8</t>
  </si>
  <si>
    <t>-46,9 ± 5,6</t>
  </si>
  <si>
    <t>-43,7 ± 4,3</t>
  </si>
  <si>
    <t>-70,5 ± 4,6</t>
  </si>
  <si>
    <t>-53,1 ± 6</t>
  </si>
  <si>
    <t>-51,7 ± 6,8</t>
  </si>
  <si>
    <t>-3,5 ± 9,6</t>
  </si>
  <si>
    <t>-46 ± 4,3</t>
  </si>
  <si>
    <t>-44,6 ± 5,8</t>
  </si>
  <si>
    <t>-40,9 ± 4,3</t>
  </si>
  <si>
    <t>-67 ± 4,6</t>
  </si>
  <si>
    <t>-47 ± 5,4</t>
  </si>
  <si>
    <t>-48,1 ± 6,7</t>
  </si>
  <si>
    <t>-5,9 ± 8</t>
  </si>
  <si>
    <t>-44,3 ± 4,4</t>
  </si>
  <si>
    <t>-43,2 ± 6,1</t>
  </si>
  <si>
    <t>-39 ± 4,3</t>
  </si>
  <si>
    <t>-64,5 ± 4</t>
  </si>
  <si>
    <t>-44,2 ± 5,8</t>
  </si>
  <si>
    <t>-45,7 ± 6,3</t>
  </si>
  <si>
    <t>-6,3 ± 5,6</t>
  </si>
  <si>
    <t>-40,4 ± 4,6</t>
  </si>
  <si>
    <t>-39,3 ± 5,5</t>
  </si>
  <si>
    <t>-35,7 ± 4,9</t>
  </si>
  <si>
    <t>-60,2 ± 4,3</t>
  </si>
  <si>
    <t>-40,6 ± 5,6</t>
  </si>
  <si>
    <t>-41,9 ± 6,6</t>
  </si>
  <si>
    <t>-4,1 ± 5,3</t>
  </si>
  <si>
    <t>-37,7 ± 4,7</t>
  </si>
  <si>
    <t>-37 ± 5,8</t>
  </si>
  <si>
    <t>-33,6 ± 4,8</t>
  </si>
  <si>
    <t>-57,4 ± 3,8</t>
  </si>
  <si>
    <t>-37,4 ± 6,3</t>
  </si>
  <si>
    <t>-40 ± 6,9</t>
  </si>
  <si>
    <t>-1,8 ± 6,3</t>
  </si>
  <si>
    <t>0,0007 ± 0,0036</t>
  </si>
  <si>
    <t>0,0016 ± 0,0035</t>
  </si>
  <si>
    <t>0,0022 ± 0,0046</t>
  </si>
  <si>
    <t>0,0001 ± 0,0018</t>
  </si>
  <si>
    <t>-0,0017 ± 0,0073</t>
  </si>
  <si>
    <t>0,0006 ± 0,0033</t>
  </si>
  <si>
    <t>0,0247 ± 0,0265</t>
  </si>
  <si>
    <t>0,0045 ± 0,0049</t>
  </si>
  <si>
    <t>0,0024 ± 0,0039</t>
  </si>
  <si>
    <t>0,0053 ± 0,0045</t>
  </si>
  <si>
    <t>0,0038 ± 0,0034</t>
  </si>
  <si>
    <t>0,0041 ± 0,0051</t>
  </si>
  <si>
    <t>0,0035 ± 0,0046</t>
  </si>
  <si>
    <t>0,0306 ± 0,0335</t>
  </si>
  <si>
    <t>0,0049 ± 0,0041</t>
  </si>
  <si>
    <t>0,004 ± 0,0033</t>
  </si>
  <si>
    <t>0,0098 ± 0,0034</t>
  </si>
  <si>
    <t>0,0051 ± 0,004</t>
  </si>
  <si>
    <t>0,0068 ± 0,0046</t>
  </si>
  <si>
    <t>0,0063 ± 0,004</t>
  </si>
  <si>
    <t>0,0313 ± 0,0299</t>
  </si>
  <si>
    <t>0,0058 ± 0,0042</t>
  </si>
  <si>
    <t>0,0049 ± 0,0047</t>
  </si>
  <si>
    <t>0,0151 ± 0,0055</t>
  </si>
  <si>
    <t>0,008 ± 0,005</t>
  </si>
  <si>
    <t>0,008 ± 0,0045</t>
  </si>
  <si>
    <t>0,0083 ± 0,0036</t>
  </si>
  <si>
    <t>0,0365 ± 0,0358</t>
  </si>
  <si>
    <t>0,0112 ± 0,0044</t>
  </si>
  <si>
    <t>0,0103 ± 0,0074</t>
  </si>
  <si>
    <t>0,0268 ± 0,0067</t>
  </si>
  <si>
    <t>0,0194 ± 0,0098</t>
  </si>
  <si>
    <t>0,0172 ± 0,0075</t>
  </si>
  <si>
    <t>0,0183 ± 0,006</t>
  </si>
  <si>
    <t>0,0443 ± 0,0367</t>
  </si>
  <si>
    <t>0,0173 ± 0,0056</t>
  </si>
  <si>
    <t>0,0173 ± 0,011</t>
  </si>
  <si>
    <t>0,0381 ± 0,0093</t>
  </si>
  <si>
    <t>0,0304 ± 0,0115</t>
  </si>
  <si>
    <t>0,025 ± 0,008</t>
  </si>
  <si>
    <t>0,0279 ± 0,0085</t>
  </si>
  <si>
    <t>0,0514 ± 0,0351</t>
  </si>
  <si>
    <t>0,0324 ± 0,0094</t>
  </si>
  <si>
    <t>0,0322 ± 0,0187</t>
  </si>
  <si>
    <t>0,0599 ± 0,0121</t>
  </si>
  <si>
    <t>0,0567 ± 0,0184</t>
  </si>
  <si>
    <t>0,0464 ± 0,0151</t>
  </si>
  <si>
    <t>0,0498 ± 0,0159</t>
  </si>
  <si>
    <t>0,0728 ± 0,0304</t>
  </si>
  <si>
    <t>0,0449 ± 0,01</t>
  </si>
  <si>
    <t>0,0437 ± 0,0216</t>
  </si>
  <si>
    <t>0,0718 ± 0,0153</t>
  </si>
  <si>
    <t>0,0744 ± 0,0241</t>
  </si>
  <si>
    <t>0,0654 ± 0,0147</t>
  </si>
  <si>
    <t>0,0653 ± 0,0184</t>
  </si>
  <si>
    <t>0,0882 ± 0,0308</t>
  </si>
  <si>
    <t>U of Imax(ramp) (mV)</t>
  </si>
  <si>
    <t>VGSC isoform</t>
  </si>
  <si>
    <t>Activation data: adjusted P value of Tukey's multiple comparisons test</t>
  </si>
  <si>
    <t>Inactivation data: adjusted P value of Dunn's multiple comparisons test</t>
  </si>
  <si>
    <t>Activation</t>
  </si>
  <si>
    <t>Inactivation</t>
  </si>
  <si>
    <t>AP1</t>
  </si>
  <si>
    <t>AP2</t>
  </si>
  <si>
    <t>AP3</t>
  </si>
  <si>
    <t>average resting membrane potential (mV)</t>
  </si>
  <si>
    <t>AP threshold voltage (mV)</t>
  </si>
  <si>
    <t>maximum AP voltage (mV)</t>
  </si>
  <si>
    <t>voltage amplitude of AP (mV)</t>
  </si>
  <si>
    <t>minimum voltage of afterhyperpolarization (mV)</t>
  </si>
  <si>
    <t>AP half width (ms)</t>
  </si>
  <si>
    <t>time to AP peak (ms)</t>
  </si>
  <si>
    <t>subthreshold slope (mV/ms)</t>
  </si>
  <si>
    <t>upstroke slope (mV/ms)</t>
  </si>
  <si>
    <t>Data was gathered with Igor Pro 9 software from IPS current clamp measurements</t>
  </si>
  <si>
    <t>Data: adjusted P value of Dunn's multiple comparisons test</t>
  </si>
  <si>
    <t>Supplemental Table 1: Overview of all used cell lines and their culture media and supplements</t>
  </si>
  <si>
    <t>culture media and supplements</t>
  </si>
  <si>
    <t>human embryonic kidney cells</t>
  </si>
  <si>
    <t>DMEM with high glucose level (4,5 g/l) and L-Glutamine (Gibco, Thermo Fisher Scientific, Waltham, Massachusetts, USA) + 10% FBS</t>
  </si>
  <si>
    <t>Dulbecco's modified Eagle medium (DMEM) with L-Glutamine (Gibco, Thermo Fisher Scientific, Waltham, Massachusetts, USA) + 10% fetal bovine serum (FBS; Biochrom AG, Berlin, Germany)</t>
  </si>
  <si>
    <t>DMEM with high glucose level (4,5 g/L) and L-Glutamine + 10% FBS + 0,5 mg/ml Geneticin disulphate (G418; Carl Roth GmbH + Co. KG, Karlsruhe, Germany)</t>
  </si>
  <si>
    <t>mouse neuroblastoma (N18 tg 2) x rat dorsal root ganglion neuron hybrid cells</t>
  </si>
  <si>
    <t>human embryonic kidney cells, stably transfected with pTracer-hNav1.5 plasmid</t>
  </si>
  <si>
    <t>Dulbecco's modified Eagle medium F-12 (DMEM/F-12) with L-Glutamine (Gibco, Thermo Fisher Scientific, Waltham, Massachusetts, USA) + 10% FBS + 100 µg/ml Zeocin (Invivogen, San Diego, California, USA)</t>
  </si>
  <si>
    <t>DMEM/F-12 with L-Glutamine + 10% FBS + 0,5 mg/ml G418</t>
  </si>
  <si>
    <t>human embryonic kidney cells stably transfected with pCIN5-mNav1.6 plasmid</t>
  </si>
  <si>
    <t>human embryonic kidney cells stably transfected with pcDNA3-hNav1.7 plasmid</t>
  </si>
  <si>
    <t>human embryonic kidney cells, stably transfected with pcDNA3-rNav1.3 plasmid</t>
  </si>
  <si>
    <t>HEK293T (purchased by Sigma-Aldrich, St. Louis, Missouri, USA)</t>
  </si>
  <si>
    <t>ND7/23 (purchased by Sigma-Aldrich, St. Louis, Missouri, USA)</t>
  </si>
  <si>
    <r>
      <t>HEK293 rNa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1.3 (Cummins et al., 2001)</t>
    </r>
  </si>
  <si>
    <r>
      <t>HEK293 hNa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1.5 (Eberhardt et al., 2015)</t>
    </r>
  </si>
  <si>
    <r>
      <t>HEK293 mNa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1.6 (Herzog et al., 2003 and Laezza et al., 2009)</t>
    </r>
  </si>
  <si>
    <r>
      <t>HEK293 hNa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1.7 (Körner et al., 2018; vector by Klugbauer et al., 1995)</t>
    </r>
  </si>
  <si>
    <t>cell type</t>
  </si>
  <si>
    <t>cell line</t>
  </si>
  <si>
    <t>Table 1: Properties of the action potentials used as voltage commands</t>
  </si>
  <si>
    <t>Table 2: Descriptive statistics of parameters obtained from fitting voltage dependency of activation and steady-state fast inactivation with the Boltzmann function</t>
  </si>
  <si>
    <t>window current (AUC)</t>
  </si>
  <si>
    <t>Imax(ramp)/ Imax(act)</t>
  </si>
  <si>
    <t>intersection of activation and SSFI Boltzmann fit curves (mV)</t>
  </si>
  <si>
    <t>-57.7 ± 5.6</t>
  </si>
  <si>
    <t>Data: mean ± SD</t>
  </si>
  <si>
    <t>Ramp rate [mV/ms]</t>
  </si>
  <si>
    <t>Duration for 140mV [ms]</t>
  </si>
  <si>
    <t>-56.1 ± 4.6</t>
  </si>
  <si>
    <t>-54.7 ± 4.3</t>
  </si>
  <si>
    <t>-83.1 ± 4.6</t>
  </si>
  <si>
    <t>-56.6 ± 4.7</t>
  </si>
  <si>
    <t>-61.6 ± 5.6</t>
  </si>
  <si>
    <t>-38.9 ± 5.1</t>
  </si>
  <si>
    <t>window current AUC</t>
  </si>
  <si>
    <t>intersection voltages of act/SSFI curves</t>
  </si>
  <si>
    <t>window current AUC data: adjusted P value of Dunn's multiple comparisons test</t>
  </si>
  <si>
    <t>act/SSFI intersection data: adjusted P value of Tukey's multiple comparisons test</t>
  </si>
  <si>
    <t>Supplemental Table 2: Duration of command voltage ramps</t>
  </si>
  <si>
    <t>Supplemental Table 3: Multiple comparisons of V50 values of voltage dependency of activation and fast inactivation measurement</t>
  </si>
  <si>
    <t>Supplemental Table 4: Multiple comparisons of slope values (k) of voltage dependency of activation and fast inactivation measurement</t>
  </si>
  <si>
    <t>Supplemental Table 5: Multiple comparisons of window current AUC and intersection voltage of activation and SSFI Boltzmann fit curves</t>
  </si>
  <si>
    <t>Supplemental Table 6: Multiple comparisons of fraction of channels remaining open after SSFI</t>
  </si>
  <si>
    <t>Supplemental Table 7: Descriptive statistics of parameters gathered from ramp current measurements</t>
  </si>
  <si>
    <t>Supplemental Table 8: Multiple comparisons of normalized maximum inward current values from ramp current measurements</t>
  </si>
  <si>
    <t>Supplemental Table 10: Multiple comparisons of normalized AUC before maximum inward current values from ramp current measurements</t>
  </si>
  <si>
    <t>Supplemental Table 9: Multiple comparisons of the voltage dependence of maximum inward current from ramp current measurements</t>
  </si>
  <si>
    <t>Data is mean ± SD, n = sample size</t>
  </si>
  <si>
    <t>Nav1.9*</t>
  </si>
  <si>
    <t>-52.3 ± 9.8</t>
  </si>
  <si>
    <t>11.0 ± 3.2</t>
  </si>
  <si>
    <t>-68.9 ± 10.3</t>
  </si>
  <si>
    <t>-12.2 ± 4.9</t>
  </si>
  <si>
    <t>22.4% ± 9.8%</t>
  </si>
  <si>
    <t>-61.0 ± 6.3</t>
  </si>
  <si>
    <t>12.952 ± 4.114</t>
  </si>
  <si>
    <t>1.398 ± 1.054</t>
  </si>
  <si>
    <t>1.073 ± 0.861</t>
  </si>
  <si>
    <t>0.989 ± 0.661</t>
  </si>
  <si>
    <t>1.484 ± 1.156</t>
  </si>
  <si>
    <t>1.598 ± 0.608</t>
  </si>
  <si>
    <t>1.533 ± 1.195</t>
  </si>
  <si>
    <t>2.401 ± 1.079</t>
  </si>
  <si>
    <t>Supplemental Table 11: Multiple comparisons of normalized AUC before maximum inward current values from ramp current mea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name val="Arial"/>
    </font>
    <font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EFFDD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6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3" xfId="0" applyBorder="1"/>
    <xf numFmtId="0" fontId="2" fillId="0" borderId="0" xfId="0" applyFont="1"/>
    <xf numFmtId="0" fontId="5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2" xfId="0" applyFont="1" applyBorder="1" applyAlignment="1">
      <alignment horizontal="center"/>
    </xf>
    <xf numFmtId="0" fontId="0" fillId="0" borderId="2" xfId="0" applyBorder="1"/>
    <xf numFmtId="0" fontId="1" fillId="0" borderId="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3" borderId="3" xfId="0" applyFont="1" applyFill="1" applyBorder="1" applyAlignment="1">
      <alignment horizontal="left"/>
    </xf>
    <xf numFmtId="0" fontId="1" fillId="3" borderId="0" xfId="0" applyFont="1" applyFill="1" applyAlignment="1">
      <alignment horizontal="left"/>
    </xf>
    <xf numFmtId="0" fontId="1" fillId="3" borderId="8" xfId="0" applyFont="1" applyFill="1" applyBorder="1" applyAlignment="1">
      <alignment horizontal="left"/>
    </xf>
    <xf numFmtId="0" fontId="1" fillId="4" borderId="3" xfId="0" applyFont="1" applyFill="1" applyBorder="1" applyAlignment="1">
      <alignment horizontal="left"/>
    </xf>
    <xf numFmtId="0" fontId="1" fillId="4" borderId="0" xfId="0" applyFont="1" applyFill="1" applyAlignment="1">
      <alignment horizontal="left"/>
    </xf>
    <xf numFmtId="0" fontId="1" fillId="4" borderId="8" xfId="0" applyFont="1" applyFill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0" fillId="2" borderId="24" xfId="0" applyFill="1" applyBorder="1"/>
    <xf numFmtId="0" fontId="0" fillId="2" borderId="23" xfId="0" applyFill="1" applyBorder="1" applyAlignment="1">
      <alignment horizontal="right"/>
    </xf>
    <xf numFmtId="0" fontId="2" fillId="4" borderId="24" xfId="0" applyFont="1" applyFill="1" applyBorder="1" applyAlignment="1">
      <alignment horizontal="left"/>
    </xf>
    <xf numFmtId="0" fontId="2" fillId="4" borderId="25" xfId="0" applyFont="1" applyFill="1" applyBorder="1" applyAlignment="1">
      <alignment horizontal="right"/>
    </xf>
    <xf numFmtId="0" fontId="2" fillId="4" borderId="22" xfId="0" applyFont="1" applyFill="1" applyBorder="1" applyAlignment="1">
      <alignment horizontal="left"/>
    </xf>
    <xf numFmtId="0" fontId="2" fillId="4" borderId="23" xfId="0" applyFont="1" applyFill="1" applyBorder="1" applyAlignment="1">
      <alignment horizontal="right"/>
    </xf>
    <xf numFmtId="0" fontId="2" fillId="3" borderId="26" xfId="0" applyFont="1" applyFill="1" applyBorder="1" applyAlignment="1">
      <alignment horizontal="left"/>
    </xf>
    <xf numFmtId="0" fontId="2" fillId="3" borderId="18" xfId="0" applyFont="1" applyFill="1" applyBorder="1" applyAlignment="1">
      <alignment horizontal="right"/>
    </xf>
    <xf numFmtId="0" fontId="0" fillId="2" borderId="26" xfId="0" applyFill="1" applyBorder="1"/>
    <xf numFmtId="0" fontId="0" fillId="2" borderId="27" xfId="0" applyFill="1" applyBorder="1" applyAlignment="1">
      <alignment horizontal="right"/>
    </xf>
    <xf numFmtId="0" fontId="2" fillId="4" borderId="19" xfId="0" applyFont="1" applyFill="1" applyBorder="1" applyAlignment="1">
      <alignment horizontal="left"/>
    </xf>
    <xf numFmtId="0" fontId="2" fillId="4" borderId="18" xfId="0" applyFont="1" applyFill="1" applyBorder="1" applyAlignment="1">
      <alignment horizontal="right"/>
    </xf>
    <xf numFmtId="0" fontId="2" fillId="4" borderId="26" xfId="0" applyFont="1" applyFill="1" applyBorder="1" applyAlignment="1">
      <alignment horizontal="left"/>
    </xf>
    <xf numFmtId="0" fontId="2" fillId="4" borderId="27" xfId="0" applyFont="1" applyFill="1" applyBorder="1" applyAlignment="1">
      <alignment horizontal="right"/>
    </xf>
    <xf numFmtId="0" fontId="2" fillId="3" borderId="24" xfId="0" applyFont="1" applyFill="1" applyBorder="1" applyAlignment="1">
      <alignment horizontal="left"/>
    </xf>
    <xf numFmtId="0" fontId="2" fillId="3" borderId="23" xfId="0" applyFont="1" applyFill="1" applyBorder="1" applyAlignment="1">
      <alignment horizontal="right"/>
    </xf>
    <xf numFmtId="0" fontId="2" fillId="3" borderId="25" xfId="0" applyFont="1" applyFill="1" applyBorder="1" applyAlignment="1">
      <alignment horizontal="right"/>
    </xf>
    <xf numFmtId="0" fontId="0" fillId="2" borderId="22" xfId="0" applyFill="1" applyBorder="1"/>
    <xf numFmtId="0" fontId="2" fillId="3" borderId="27" xfId="0" applyFont="1" applyFill="1" applyBorder="1" applyAlignment="1">
      <alignment horizontal="right"/>
    </xf>
    <xf numFmtId="0" fontId="2" fillId="3" borderId="19" xfId="0" applyFont="1" applyFill="1" applyBorder="1" applyAlignment="1">
      <alignment horizontal="left"/>
    </xf>
    <xf numFmtId="0" fontId="2" fillId="3" borderId="22" xfId="0" applyFont="1" applyFill="1" applyBorder="1" applyAlignment="1">
      <alignment horizontal="left"/>
    </xf>
    <xf numFmtId="0" fontId="0" fillId="2" borderId="25" xfId="0" applyFill="1" applyBorder="1" applyAlignment="1">
      <alignment horizontal="right"/>
    </xf>
    <xf numFmtId="0" fontId="0" fillId="2" borderId="19" xfId="0" applyFill="1" applyBorder="1" applyAlignment="1">
      <alignment horizontal="center"/>
    </xf>
    <xf numFmtId="0" fontId="0" fillId="2" borderId="18" xfId="0" applyFill="1" applyBorder="1" applyAlignment="1">
      <alignment horizontal="right"/>
    </xf>
    <xf numFmtId="0" fontId="5" fillId="4" borderId="26" xfId="0" applyFont="1" applyFill="1" applyBorder="1"/>
    <xf numFmtId="0" fontId="5" fillId="4" borderId="27" xfId="0" applyFont="1" applyFill="1" applyBorder="1" applyAlignment="1">
      <alignment horizontal="right"/>
    </xf>
    <xf numFmtId="0" fontId="5" fillId="4" borderId="19" xfId="0" applyFont="1" applyFill="1" applyBorder="1"/>
    <xf numFmtId="0" fontId="5" fillId="4" borderId="18" xfId="0" applyFont="1" applyFill="1" applyBorder="1" applyAlignment="1">
      <alignment horizontal="right"/>
    </xf>
    <xf numFmtId="0" fontId="2" fillId="4" borderId="19" xfId="0" applyFont="1" applyFill="1" applyBorder="1"/>
    <xf numFmtId="0" fontId="2" fillId="3" borderId="24" xfId="0" applyFont="1" applyFill="1" applyBorder="1"/>
    <xf numFmtId="0" fontId="0" fillId="2" borderId="24" xfId="0" applyFill="1" applyBorder="1" applyAlignment="1">
      <alignment horizontal="center"/>
    </xf>
    <xf numFmtId="0" fontId="5" fillId="4" borderId="22" xfId="0" applyFont="1" applyFill="1" applyBorder="1"/>
    <xf numFmtId="0" fontId="5" fillId="4" borderId="23" xfId="0" applyFont="1" applyFill="1" applyBorder="1" applyAlignment="1">
      <alignment horizontal="right"/>
    </xf>
    <xf numFmtId="0" fontId="5" fillId="4" borderId="24" xfId="0" applyFont="1" applyFill="1" applyBorder="1"/>
    <xf numFmtId="0" fontId="5" fillId="4" borderId="25" xfId="0" applyFont="1" applyFill="1" applyBorder="1" applyAlignment="1">
      <alignment horizontal="right"/>
    </xf>
    <xf numFmtId="0" fontId="2" fillId="4" borderId="22" xfId="0" applyFont="1" applyFill="1" applyBorder="1"/>
    <xf numFmtId="0" fontId="2" fillId="3" borderId="19" xfId="0" applyFont="1" applyFill="1" applyBorder="1"/>
    <xf numFmtId="0" fontId="2" fillId="3" borderId="26" xfId="0" applyFont="1" applyFill="1" applyBorder="1"/>
    <xf numFmtId="0" fontId="2" fillId="3" borderId="22" xfId="0" applyFont="1" applyFill="1" applyBorder="1"/>
    <xf numFmtId="0" fontId="2" fillId="3" borderId="21" xfId="0" applyFont="1" applyFill="1" applyBorder="1"/>
    <xf numFmtId="0" fontId="2" fillId="3" borderId="20" xfId="0" applyFont="1" applyFill="1" applyBorder="1" applyAlignment="1">
      <alignment horizontal="right"/>
    </xf>
    <xf numFmtId="0" fontId="2" fillId="3" borderId="28" xfId="0" applyFont="1" applyFill="1" applyBorder="1"/>
    <xf numFmtId="0" fontId="2" fillId="3" borderId="29" xfId="0" applyFont="1" applyFill="1" applyBorder="1" applyAlignment="1">
      <alignment horizontal="right"/>
    </xf>
    <xf numFmtId="0" fontId="0" fillId="2" borderId="21" xfId="0" applyFill="1" applyBorder="1" applyAlignment="1">
      <alignment horizontal="center"/>
    </xf>
    <xf numFmtId="0" fontId="0" fillId="2" borderId="20" xfId="0" applyFill="1" applyBorder="1" applyAlignment="1">
      <alignment horizontal="right"/>
    </xf>
    <xf numFmtId="0" fontId="0" fillId="2" borderId="17" xfId="0" applyFill="1" applyBorder="1" applyAlignment="1">
      <alignment horizontal="center"/>
    </xf>
    <xf numFmtId="0" fontId="0" fillId="2" borderId="16" xfId="0" applyFill="1" applyBorder="1" applyAlignment="1">
      <alignment horizontal="right"/>
    </xf>
    <xf numFmtId="0" fontId="5" fillId="4" borderId="30" xfId="0" applyFont="1" applyFill="1" applyBorder="1"/>
    <xf numFmtId="0" fontId="5" fillId="4" borderId="31" xfId="0" applyFont="1" applyFill="1" applyBorder="1" applyAlignment="1">
      <alignment horizontal="right"/>
    </xf>
    <xf numFmtId="0" fontId="5" fillId="4" borderId="17" xfId="0" applyFont="1" applyFill="1" applyBorder="1"/>
    <xf numFmtId="0" fontId="5" fillId="4" borderId="16" xfId="0" applyFont="1" applyFill="1" applyBorder="1" applyAlignment="1">
      <alignment horizontal="right"/>
    </xf>
    <xf numFmtId="0" fontId="5" fillId="3" borderId="24" xfId="0" applyFont="1" applyFill="1" applyBorder="1"/>
    <xf numFmtId="0" fontId="5" fillId="3" borderId="23" xfId="0" applyFont="1" applyFill="1" applyBorder="1" applyAlignment="1">
      <alignment horizontal="right"/>
    </xf>
    <xf numFmtId="0" fontId="5" fillId="3" borderId="19" xfId="0" applyFont="1" applyFill="1" applyBorder="1"/>
    <xf numFmtId="0" fontId="5" fillId="3" borderId="18" xfId="0" applyFont="1" applyFill="1" applyBorder="1" applyAlignment="1">
      <alignment horizontal="right"/>
    </xf>
    <xf numFmtId="0" fontId="5" fillId="3" borderId="26" xfId="0" applyFont="1" applyFill="1" applyBorder="1"/>
    <xf numFmtId="0" fontId="5" fillId="3" borderId="27" xfId="0" applyFont="1" applyFill="1" applyBorder="1" applyAlignment="1">
      <alignment horizontal="right"/>
    </xf>
    <xf numFmtId="0" fontId="5" fillId="3" borderId="25" xfId="0" applyFont="1" applyFill="1" applyBorder="1" applyAlignment="1">
      <alignment horizontal="right"/>
    </xf>
    <xf numFmtId="0" fontId="5" fillId="3" borderId="22" xfId="0" applyFont="1" applyFill="1" applyBorder="1"/>
    <xf numFmtId="0" fontId="5" fillId="3" borderId="21" xfId="0" applyFont="1" applyFill="1" applyBorder="1"/>
    <xf numFmtId="0" fontId="5" fillId="3" borderId="20" xfId="0" applyFont="1" applyFill="1" applyBorder="1" applyAlignment="1">
      <alignment horizontal="right"/>
    </xf>
    <xf numFmtId="0" fontId="5" fillId="3" borderId="28" xfId="0" applyFont="1" applyFill="1" applyBorder="1"/>
    <xf numFmtId="0" fontId="5" fillId="3" borderId="29" xfId="0" applyFont="1" applyFill="1" applyBorder="1" applyAlignment="1">
      <alignment horizontal="right"/>
    </xf>
    <xf numFmtId="0" fontId="2" fillId="4" borderId="26" xfId="0" applyFont="1" applyFill="1" applyBorder="1"/>
    <xf numFmtId="0" fontId="1" fillId="0" borderId="2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0" fontId="0" fillId="0" borderId="0" xfId="0" applyAlignment="1">
      <alignment horizontal="right"/>
    </xf>
    <xf numFmtId="0" fontId="0" fillId="0" borderId="6" xfId="0" applyBorder="1" applyAlignment="1">
      <alignment horizontal="left"/>
    </xf>
    <xf numFmtId="0" fontId="1" fillId="0" borderId="2" xfId="0" applyFont="1" applyBorder="1"/>
    <xf numFmtId="0" fontId="0" fillId="0" borderId="3" xfId="0" quotePrefix="1" applyBorder="1"/>
    <xf numFmtId="0" fontId="0" fillId="0" borderId="4" xfId="0" applyBorder="1" applyAlignment="1">
      <alignment horizontal="left"/>
    </xf>
    <xf numFmtId="0" fontId="1" fillId="0" borderId="5" xfId="0" applyFont="1" applyBorder="1"/>
    <xf numFmtId="0" fontId="0" fillId="0" borderId="0" xfId="0" quotePrefix="1"/>
    <xf numFmtId="0" fontId="1" fillId="0" borderId="7" xfId="0" applyFont="1" applyBorder="1"/>
    <xf numFmtId="0" fontId="0" fillId="0" borderId="8" xfId="0" quotePrefix="1" applyBorder="1"/>
    <xf numFmtId="0" fontId="0" fillId="0" borderId="9" xfId="0" applyBorder="1" applyAlignment="1">
      <alignment horizontal="left"/>
    </xf>
    <xf numFmtId="0" fontId="1" fillId="0" borderId="0" xfId="0" applyFont="1" applyAlignment="1">
      <alignment wrapText="1"/>
    </xf>
    <xf numFmtId="0" fontId="1" fillId="0" borderId="6" xfId="0" applyFont="1" applyBorder="1" applyAlignment="1">
      <alignment horizontal="left"/>
    </xf>
    <xf numFmtId="0" fontId="0" fillId="0" borderId="2" xfId="0" quotePrefix="1" applyBorder="1"/>
    <xf numFmtId="0" fontId="0" fillId="0" borderId="5" xfId="0" quotePrefix="1" applyBorder="1"/>
    <xf numFmtId="0" fontId="0" fillId="0" borderId="7" xfId="0" quotePrefix="1" applyBorder="1"/>
    <xf numFmtId="0" fontId="1" fillId="0" borderId="13" xfId="0" applyFont="1" applyBorder="1"/>
    <xf numFmtId="0" fontId="1" fillId="0" borderId="15" xfId="0" applyFont="1" applyBorder="1"/>
    <xf numFmtId="0" fontId="3" fillId="0" borderId="0" xfId="0" applyFont="1"/>
    <xf numFmtId="0" fontId="3" fillId="0" borderId="8" xfId="0" applyFont="1" applyBorder="1"/>
    <xf numFmtId="0" fontId="0" fillId="0" borderId="9" xfId="0" applyBorder="1"/>
    <xf numFmtId="0" fontId="4" fillId="0" borderId="14" xfId="0" applyFont="1" applyBorder="1" applyAlignment="1">
      <alignment horizontal="right"/>
    </xf>
    <xf numFmtId="0" fontId="4" fillId="0" borderId="15" xfId="0" applyFont="1" applyBorder="1" applyAlignment="1">
      <alignment horizontal="right"/>
    </xf>
    <xf numFmtId="0" fontId="1" fillId="0" borderId="3" xfId="0" applyFont="1" applyBorder="1"/>
    <xf numFmtId="0" fontId="1" fillId="0" borderId="4" xfId="0" applyFont="1" applyBorder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11" xfId="0" applyFont="1" applyBorder="1" applyAlignment="1">
      <alignment horizontal="center" wrapText="1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0" xfId="0" applyFont="1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10" xfId="0" applyBorder="1" applyAlignment="1">
      <alignment wrapText="1"/>
    </xf>
    <xf numFmtId="0" fontId="0" fillId="0" borderId="11" xfId="0" applyBorder="1" applyAlignment="1">
      <alignment wrapText="1"/>
    </xf>
    <xf numFmtId="0" fontId="0" fillId="0" borderId="12" xfId="0" applyBorder="1" applyAlignment="1">
      <alignment wrapText="1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0" fillId="0" borderId="5" xfId="0" applyBorder="1" applyAlignment="1">
      <alignment vertical="top" wrapText="1"/>
    </xf>
    <xf numFmtId="0" fontId="0" fillId="0" borderId="6" xfId="0" applyBorder="1" applyAlignment="1">
      <alignment vertical="top" wrapText="1"/>
    </xf>
    <xf numFmtId="0" fontId="0" fillId="0" borderId="5" xfId="0" applyBorder="1" applyAlignment="1">
      <alignment horizontal="left" vertical="top" wrapText="1"/>
    </xf>
    <xf numFmtId="0" fontId="0" fillId="0" borderId="8" xfId="0" applyBorder="1" applyAlignment="1">
      <alignment vertical="top" wrapText="1"/>
    </xf>
    <xf numFmtId="0" fontId="0" fillId="0" borderId="9" xfId="0" applyBorder="1" applyAlignment="1">
      <alignment vertical="top" wrapText="1"/>
    </xf>
    <xf numFmtId="0" fontId="0" fillId="0" borderId="7" xfId="0" applyBorder="1" applyAlignment="1">
      <alignment horizontal="left" vertical="top" wrapText="1"/>
    </xf>
    <xf numFmtId="0" fontId="4" fillId="0" borderId="1" xfId="0" applyFont="1" applyBorder="1" applyAlignment="1">
      <alignment wrapText="1"/>
    </xf>
    <xf numFmtId="3" fontId="0" fillId="0" borderId="3" xfId="0" applyNumberFormat="1" applyBorder="1"/>
    <xf numFmtId="0" fontId="4" fillId="0" borderId="0" xfId="0" applyFont="1" applyAlignment="1">
      <alignment horizontal="right"/>
    </xf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2" xfId="0" applyBorder="1"/>
    <xf numFmtId="0" fontId="0" fillId="0" borderId="33" xfId="0" applyBorder="1"/>
    <xf numFmtId="0" fontId="0" fillId="0" borderId="24" xfId="0" applyBorder="1"/>
    <xf numFmtId="0" fontId="0" fillId="0" borderId="25" xfId="0" applyBorder="1"/>
    <xf numFmtId="0" fontId="0" fillId="0" borderId="11" xfId="0" applyBorder="1"/>
    <xf numFmtId="0" fontId="0" fillId="0" borderId="12" xfId="0" applyBorder="1" applyAlignment="1">
      <alignment horizontal="left"/>
    </xf>
    <xf numFmtId="0" fontId="1" fillId="0" borderId="10" xfId="0" applyFont="1" applyBorder="1"/>
    <xf numFmtId="0" fontId="0" fillId="0" borderId="10" xfId="0" quotePrefix="1" applyBorder="1"/>
    <xf numFmtId="0" fontId="0" fillId="0" borderId="11" xfId="0" quotePrefix="1" applyBorder="1"/>
    <xf numFmtId="17" fontId="0" fillId="0" borderId="11" xfId="0" applyNumberFormat="1" applyBorder="1"/>
    <xf numFmtId="0" fontId="1" fillId="0" borderId="4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0" fillId="3" borderId="2" xfId="0" applyFill="1" applyBorder="1" applyAlignment="1">
      <alignment horizontal="center" vertical="center" textRotation="90"/>
    </xf>
    <xf numFmtId="0" fontId="0" fillId="3" borderId="5" xfId="0" applyFill="1" applyBorder="1" applyAlignment="1">
      <alignment horizontal="center" vertical="center" textRotation="90"/>
    </xf>
    <xf numFmtId="0" fontId="0" fillId="3" borderId="7" xfId="0" applyFill="1" applyBorder="1" applyAlignment="1">
      <alignment horizontal="center" vertical="center" textRotation="90"/>
    </xf>
    <xf numFmtId="0" fontId="0" fillId="4" borderId="4" xfId="0" applyFill="1" applyBorder="1" applyAlignment="1">
      <alignment horizontal="center" vertical="center" textRotation="180"/>
    </xf>
    <xf numFmtId="0" fontId="0" fillId="4" borderId="6" xfId="0" applyFill="1" applyBorder="1" applyAlignment="1">
      <alignment horizontal="center" vertical="center" textRotation="180"/>
    </xf>
    <xf numFmtId="0" fontId="0" fillId="4" borderId="9" xfId="0" applyFill="1" applyBorder="1" applyAlignment="1">
      <alignment horizontal="center" vertical="center" textRotation="180"/>
    </xf>
    <xf numFmtId="0" fontId="1" fillId="3" borderId="10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0" fillId="4" borderId="4" xfId="0" applyFill="1" applyBorder="1" applyAlignment="1">
      <alignment horizontal="center" vertical="center" textRotation="180" wrapText="1"/>
    </xf>
    <xf numFmtId="0" fontId="0" fillId="4" borderId="6" xfId="0" applyFill="1" applyBorder="1" applyAlignment="1">
      <alignment horizontal="center" vertical="center" textRotation="180" wrapText="1"/>
    </xf>
    <xf numFmtId="0" fontId="0" fillId="4" borderId="9" xfId="0" applyFill="1" applyBorder="1" applyAlignment="1">
      <alignment horizontal="center" vertical="center" textRotation="180" wrapText="1"/>
    </xf>
    <xf numFmtId="0" fontId="0" fillId="3" borderId="2" xfId="0" applyFill="1" applyBorder="1" applyAlignment="1">
      <alignment horizontal="center" vertical="center" textRotation="90" wrapText="1"/>
    </xf>
    <xf numFmtId="0" fontId="0" fillId="3" borderId="5" xfId="0" applyFill="1" applyBorder="1" applyAlignment="1">
      <alignment horizontal="center" vertical="center" textRotation="90" wrapText="1"/>
    </xf>
    <xf numFmtId="0" fontId="0" fillId="3" borderId="7" xfId="0" applyFill="1" applyBorder="1" applyAlignment="1">
      <alignment horizontal="center" vertical="center" textRotation="90" wrapText="1"/>
    </xf>
    <xf numFmtId="0" fontId="0" fillId="0" borderId="13" xfId="0" applyBorder="1" applyAlignment="1">
      <alignment horizontal="right" vertical="center" textRotation="90"/>
    </xf>
    <xf numFmtId="0" fontId="0" fillId="0" borderId="14" xfId="0" applyBorder="1" applyAlignment="1">
      <alignment horizontal="right" vertical="center" textRotation="90"/>
    </xf>
    <xf numFmtId="0" fontId="0" fillId="0" borderId="15" xfId="0" applyBorder="1" applyAlignment="1">
      <alignment horizontal="right" vertical="center" textRotation="90"/>
    </xf>
    <xf numFmtId="0" fontId="1" fillId="4" borderId="6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EFFDD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AE7BF-34E4-4CF5-B8E6-AFE78FD60D22}">
  <sheetPr>
    <pageSetUpPr fitToPage="1"/>
  </sheetPr>
  <dimension ref="A1:D33"/>
  <sheetViews>
    <sheetView zoomScale="90" zoomScaleNormal="90" workbookViewId="0">
      <selection activeCell="A20" sqref="A20"/>
    </sheetView>
  </sheetViews>
  <sheetFormatPr baseColWidth="10" defaultRowHeight="15" x14ac:dyDescent="0.25"/>
  <cols>
    <col min="1" max="1" width="43.140625" customWidth="1"/>
  </cols>
  <sheetData>
    <row r="1" spans="1:4" x14ac:dyDescent="0.25">
      <c r="A1" s="1" t="s">
        <v>269</v>
      </c>
    </row>
    <row r="2" spans="1:4" ht="15.75" thickBot="1" x14ac:dyDescent="0.3"/>
    <row r="3" spans="1:4" ht="15.75" thickBot="1" x14ac:dyDescent="0.3">
      <c r="A3" s="102"/>
      <c r="B3" s="102" t="s">
        <v>234</v>
      </c>
      <c r="C3" s="122" t="s">
        <v>235</v>
      </c>
      <c r="D3" s="123" t="s">
        <v>236</v>
      </c>
    </row>
    <row r="4" spans="1:4" x14ac:dyDescent="0.25">
      <c r="A4" s="97" t="s">
        <v>237</v>
      </c>
      <c r="B4" s="13">
        <v>-76.5</v>
      </c>
      <c r="C4" s="4">
        <v>-71.900000000000006</v>
      </c>
      <c r="D4" s="7">
        <v>-67.400000000000006</v>
      </c>
    </row>
    <row r="5" spans="1:4" x14ac:dyDescent="0.25">
      <c r="A5" s="98" t="s">
        <v>238</v>
      </c>
      <c r="B5" s="8">
        <v>-60.1</v>
      </c>
      <c r="C5">
        <v>-61.2</v>
      </c>
      <c r="D5" s="9">
        <v>-41</v>
      </c>
    </row>
    <row r="6" spans="1:4" x14ac:dyDescent="0.25">
      <c r="A6" s="98" t="s">
        <v>239</v>
      </c>
      <c r="B6" s="8">
        <v>10</v>
      </c>
      <c r="C6">
        <v>11.2</v>
      </c>
      <c r="D6" s="9">
        <v>59.3</v>
      </c>
    </row>
    <row r="7" spans="1:4" x14ac:dyDescent="0.25">
      <c r="A7" s="98" t="s">
        <v>240</v>
      </c>
      <c r="B7" s="8">
        <v>86.5</v>
      </c>
      <c r="C7">
        <v>83.1</v>
      </c>
      <c r="D7" s="9">
        <v>126.7</v>
      </c>
    </row>
    <row r="8" spans="1:4" x14ac:dyDescent="0.25">
      <c r="A8" s="98" t="s">
        <v>241</v>
      </c>
      <c r="B8" s="8">
        <v>-71.599999999999994</v>
      </c>
      <c r="C8">
        <v>-67.7</v>
      </c>
      <c r="D8" s="9">
        <v>-59.7</v>
      </c>
    </row>
    <row r="9" spans="1:4" x14ac:dyDescent="0.25">
      <c r="A9" s="98" t="s">
        <v>242</v>
      </c>
      <c r="B9" s="8">
        <v>3.6</v>
      </c>
      <c r="C9">
        <v>2.4</v>
      </c>
      <c r="D9" s="9">
        <v>3.8</v>
      </c>
    </row>
    <row r="10" spans="1:4" x14ac:dyDescent="0.25">
      <c r="A10" s="98" t="s">
        <v>243</v>
      </c>
      <c r="B10" s="8">
        <v>99.6</v>
      </c>
      <c r="C10">
        <v>14.6</v>
      </c>
      <c r="D10" s="9">
        <v>18</v>
      </c>
    </row>
    <row r="11" spans="1:4" x14ac:dyDescent="0.25">
      <c r="A11" s="98" t="s">
        <v>244</v>
      </c>
      <c r="B11" s="8">
        <v>0.21</v>
      </c>
      <c r="C11">
        <v>1.39</v>
      </c>
      <c r="D11" s="9">
        <v>1.84</v>
      </c>
    </row>
    <row r="12" spans="1:4" ht="15.75" thickBot="1" x14ac:dyDescent="0.3">
      <c r="A12" s="99" t="s">
        <v>245</v>
      </c>
      <c r="B12" s="10">
        <v>3.31</v>
      </c>
      <c r="C12" s="11">
        <v>10.64</v>
      </c>
      <c r="D12" s="119">
        <v>27.1</v>
      </c>
    </row>
    <row r="13" spans="1:4" x14ac:dyDescent="0.25">
      <c r="A13" s="100"/>
    </row>
    <row r="14" spans="1:4" x14ac:dyDescent="0.25">
      <c r="A14" s="2" t="s">
        <v>246</v>
      </c>
    </row>
    <row r="15" spans="1:4" x14ac:dyDescent="0.25">
      <c r="A15" s="100"/>
    </row>
    <row r="16" spans="1:4" x14ac:dyDescent="0.25">
      <c r="A16" s="100"/>
    </row>
    <row r="17" spans="1:1" x14ac:dyDescent="0.25">
      <c r="A17" s="100"/>
    </row>
    <row r="18" spans="1:1" x14ac:dyDescent="0.25">
      <c r="A18" s="100"/>
    </row>
    <row r="19" spans="1:1" x14ac:dyDescent="0.25">
      <c r="A19" s="100"/>
    </row>
    <row r="20" spans="1:1" x14ac:dyDescent="0.25">
      <c r="A20" s="100"/>
    </row>
    <row r="21" spans="1:1" x14ac:dyDescent="0.25">
      <c r="A21" s="100"/>
    </row>
    <row r="22" spans="1:1" x14ac:dyDescent="0.25">
      <c r="A22" s="100"/>
    </row>
    <row r="23" spans="1:1" x14ac:dyDescent="0.25">
      <c r="A23" s="100"/>
    </row>
    <row r="24" spans="1:1" x14ac:dyDescent="0.25">
      <c r="A24" s="100"/>
    </row>
    <row r="25" spans="1:1" x14ac:dyDescent="0.25">
      <c r="A25" s="100"/>
    </row>
    <row r="26" spans="1:1" x14ac:dyDescent="0.25">
      <c r="A26" s="100"/>
    </row>
    <row r="27" spans="1:1" x14ac:dyDescent="0.25">
      <c r="A27" s="100"/>
    </row>
    <row r="28" spans="1:1" x14ac:dyDescent="0.25">
      <c r="A28" s="100"/>
    </row>
    <row r="29" spans="1:1" x14ac:dyDescent="0.25">
      <c r="A29" s="100"/>
    </row>
    <row r="30" spans="1:1" x14ac:dyDescent="0.25">
      <c r="A30" s="100"/>
    </row>
    <row r="31" spans="1:1" x14ac:dyDescent="0.25">
      <c r="A31" s="100"/>
    </row>
    <row r="32" spans="1:1" x14ac:dyDescent="0.25">
      <c r="A32" s="100"/>
    </row>
    <row r="33" spans="1:1" x14ac:dyDescent="0.25">
      <c r="A33" s="100"/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7A710-F7AF-42BF-9900-A89BA639FDAF}">
  <sheetPr>
    <pageSetUpPr fitToPage="1"/>
  </sheetPr>
  <dimension ref="A1:AK58"/>
  <sheetViews>
    <sheetView zoomScaleNormal="100" workbookViewId="0">
      <selection activeCell="H34" sqref="H34"/>
    </sheetView>
  </sheetViews>
  <sheetFormatPr baseColWidth="10" defaultRowHeight="15" x14ac:dyDescent="0.25"/>
  <cols>
    <col min="2" max="2" width="18" style="1" customWidth="1"/>
    <col min="3" max="3" width="13.140625" style="1" bestFit="1" customWidth="1"/>
    <col min="4" max="4" width="3.85546875" bestFit="1" customWidth="1"/>
    <col min="5" max="5" width="7.7109375" bestFit="1" customWidth="1"/>
    <col min="6" max="6" width="3.85546875" bestFit="1" customWidth="1"/>
    <col min="7" max="7" width="7.7109375" bestFit="1" customWidth="1"/>
    <col min="8" max="8" width="3.85546875" bestFit="1" customWidth="1"/>
    <col min="9" max="9" width="7.7109375" bestFit="1" customWidth="1"/>
    <col min="10" max="10" width="3.85546875" bestFit="1" customWidth="1"/>
    <col min="11" max="11" width="7.7109375" bestFit="1" customWidth="1"/>
    <col min="12" max="12" width="3.85546875" bestFit="1" customWidth="1"/>
    <col min="13" max="13" width="7.7109375" bestFit="1" customWidth="1"/>
    <col min="14" max="14" width="3.85546875" bestFit="1" customWidth="1"/>
    <col min="15" max="15" width="7.7109375" bestFit="1" customWidth="1"/>
    <col min="16" max="16" width="5" bestFit="1" customWidth="1"/>
    <col min="17" max="17" width="7.7109375" bestFit="1" customWidth="1"/>
    <col min="18" max="18" width="13.140625" bestFit="1" customWidth="1"/>
    <col min="19" max="19" width="18" bestFit="1" customWidth="1"/>
  </cols>
  <sheetData>
    <row r="1" spans="1:37" x14ac:dyDescent="0.25">
      <c r="A1" s="1" t="s">
        <v>294</v>
      </c>
    </row>
    <row r="2" spans="1:37" ht="15.75" thickBot="1" x14ac:dyDescent="0.3"/>
    <row r="3" spans="1:37" s="1" customFormat="1" ht="15.75" thickBot="1" x14ac:dyDescent="0.3">
      <c r="B3" s="22" t="s">
        <v>58</v>
      </c>
      <c r="C3" s="12" t="s">
        <v>229</v>
      </c>
      <c r="D3" s="178" t="s">
        <v>0</v>
      </c>
      <c r="E3" s="169"/>
      <c r="F3" s="169" t="s">
        <v>1</v>
      </c>
      <c r="G3" s="169"/>
      <c r="H3" s="169" t="s">
        <v>2</v>
      </c>
      <c r="I3" s="169"/>
      <c r="J3" s="169" t="s">
        <v>3</v>
      </c>
      <c r="K3" s="169"/>
      <c r="L3" s="169" t="s">
        <v>4</v>
      </c>
      <c r="M3" s="169"/>
      <c r="N3" s="169" t="s">
        <v>5</v>
      </c>
      <c r="O3" s="169"/>
      <c r="P3" s="169" t="s">
        <v>6</v>
      </c>
      <c r="Q3" s="170"/>
      <c r="R3" s="14" t="s">
        <v>229</v>
      </c>
      <c r="S3" s="24" t="s">
        <v>58</v>
      </c>
    </row>
    <row r="4" spans="1:37" ht="15.75" thickBot="1" x14ac:dyDescent="0.3">
      <c r="B4" s="191">
        <v>0.1</v>
      </c>
      <c r="C4" s="27" t="s">
        <v>0</v>
      </c>
      <c r="D4" s="55"/>
      <c r="E4" s="56"/>
      <c r="F4" s="57" t="s">
        <v>50</v>
      </c>
      <c r="G4" s="58" t="s">
        <v>51</v>
      </c>
      <c r="H4" s="59" t="s">
        <v>50</v>
      </c>
      <c r="I4" s="60">
        <v>0.98319999999999996</v>
      </c>
      <c r="J4" s="57" t="s">
        <v>50</v>
      </c>
      <c r="K4" s="58" t="s">
        <v>51</v>
      </c>
      <c r="L4" s="59" t="s">
        <v>50</v>
      </c>
      <c r="M4" s="60">
        <v>0.99929999999999997</v>
      </c>
      <c r="N4" s="57" t="s">
        <v>50</v>
      </c>
      <c r="O4" s="58">
        <v>0.99839999999999995</v>
      </c>
      <c r="P4" s="61" t="s">
        <v>52</v>
      </c>
      <c r="Q4" s="44" t="s">
        <v>53</v>
      </c>
      <c r="R4" s="30" t="s">
        <v>0</v>
      </c>
      <c r="S4" s="188">
        <v>0.2</v>
      </c>
    </row>
    <row r="5" spans="1:37" ht="15.75" thickBot="1" x14ac:dyDescent="0.3">
      <c r="B5" s="192"/>
      <c r="C5" s="28" t="s">
        <v>1</v>
      </c>
      <c r="D5" s="62" t="s">
        <v>50</v>
      </c>
      <c r="E5" s="48" t="s">
        <v>51</v>
      </c>
      <c r="F5" s="63"/>
      <c r="G5" s="54"/>
      <c r="H5" s="64" t="s">
        <v>50</v>
      </c>
      <c r="I5" s="65">
        <v>0.97989999999999999</v>
      </c>
      <c r="J5" s="66" t="s">
        <v>50</v>
      </c>
      <c r="K5" s="67" t="s">
        <v>51</v>
      </c>
      <c r="L5" s="64" t="s">
        <v>50</v>
      </c>
      <c r="M5" s="65">
        <v>0.999</v>
      </c>
      <c r="N5" s="66" t="s">
        <v>50</v>
      </c>
      <c r="O5" s="67">
        <v>0.99790000000000001</v>
      </c>
      <c r="P5" s="68" t="s">
        <v>52</v>
      </c>
      <c r="Q5" s="36" t="s">
        <v>53</v>
      </c>
      <c r="R5" s="31" t="s">
        <v>1</v>
      </c>
      <c r="S5" s="188"/>
    </row>
    <row r="6" spans="1:37" ht="15.75" thickBot="1" x14ac:dyDescent="0.3">
      <c r="B6" s="192"/>
      <c r="C6" s="28" t="s">
        <v>2</v>
      </c>
      <c r="D6" s="69" t="s">
        <v>50</v>
      </c>
      <c r="E6" s="40" t="s">
        <v>51</v>
      </c>
      <c r="F6" s="70" t="s">
        <v>50</v>
      </c>
      <c r="G6" s="51" t="s">
        <v>51</v>
      </c>
      <c r="H6" s="55"/>
      <c r="I6" s="56"/>
      <c r="J6" s="57" t="s">
        <v>50</v>
      </c>
      <c r="K6" s="58">
        <v>0.96140000000000003</v>
      </c>
      <c r="L6" s="59" t="s">
        <v>50</v>
      </c>
      <c r="M6" s="60">
        <v>0.99980000000000002</v>
      </c>
      <c r="N6" s="57" t="s">
        <v>50</v>
      </c>
      <c r="O6" s="58" t="s">
        <v>51</v>
      </c>
      <c r="P6" s="61" t="s">
        <v>52</v>
      </c>
      <c r="Q6" s="44" t="s">
        <v>53</v>
      </c>
      <c r="R6" s="31" t="s">
        <v>2</v>
      </c>
      <c r="S6" s="188"/>
    </row>
    <row r="7" spans="1:37" ht="15.75" thickBot="1" x14ac:dyDescent="0.3">
      <c r="B7" s="192"/>
      <c r="C7" s="28" t="s">
        <v>3</v>
      </c>
      <c r="D7" s="62" t="s">
        <v>50</v>
      </c>
      <c r="E7" s="48">
        <v>0.99680000000000002</v>
      </c>
      <c r="F7" s="62" t="s">
        <v>50</v>
      </c>
      <c r="G7" s="49">
        <v>0.99890000000000001</v>
      </c>
      <c r="H7" s="71" t="s">
        <v>50</v>
      </c>
      <c r="I7" s="48">
        <v>0.99909999999999999</v>
      </c>
      <c r="J7" s="63"/>
      <c r="K7" s="54"/>
      <c r="L7" s="64" t="s">
        <v>50</v>
      </c>
      <c r="M7" s="65">
        <v>0.996</v>
      </c>
      <c r="N7" s="66" t="s">
        <v>50</v>
      </c>
      <c r="O7" s="67">
        <v>0.99319999999999997</v>
      </c>
      <c r="P7" s="68" t="s">
        <v>52</v>
      </c>
      <c r="Q7" s="36" t="s">
        <v>53</v>
      </c>
      <c r="R7" s="31" t="s">
        <v>3</v>
      </c>
      <c r="S7" s="188"/>
    </row>
    <row r="8" spans="1:37" ht="15.75" thickBot="1" x14ac:dyDescent="0.3">
      <c r="B8" s="192"/>
      <c r="C8" s="28" t="s">
        <v>4</v>
      </c>
      <c r="D8" s="69" t="s">
        <v>50</v>
      </c>
      <c r="E8" s="40" t="s">
        <v>51</v>
      </c>
      <c r="F8" s="70" t="s">
        <v>50</v>
      </c>
      <c r="G8" s="51" t="s">
        <v>51</v>
      </c>
      <c r="H8" s="69" t="s">
        <v>50</v>
      </c>
      <c r="I8" s="40" t="s">
        <v>51</v>
      </c>
      <c r="J8" s="70" t="s">
        <v>50</v>
      </c>
      <c r="K8" s="51">
        <v>0.98770000000000002</v>
      </c>
      <c r="L8" s="55"/>
      <c r="M8" s="56"/>
      <c r="N8" s="57" t="s">
        <v>50</v>
      </c>
      <c r="O8" s="58" t="s">
        <v>51</v>
      </c>
      <c r="P8" s="61" t="s">
        <v>52</v>
      </c>
      <c r="Q8" s="44" t="s">
        <v>53</v>
      </c>
      <c r="R8" s="31" t="s">
        <v>4</v>
      </c>
      <c r="S8" s="188"/>
    </row>
    <row r="9" spans="1:37" ht="15.75" thickBot="1" x14ac:dyDescent="0.3">
      <c r="B9" s="192"/>
      <c r="C9" s="28" t="s">
        <v>5</v>
      </c>
      <c r="D9" s="62" t="s">
        <v>50</v>
      </c>
      <c r="E9" s="48">
        <v>0.99980000000000002</v>
      </c>
      <c r="F9" s="62" t="s">
        <v>50</v>
      </c>
      <c r="G9" s="49">
        <v>0.999</v>
      </c>
      <c r="H9" s="71" t="s">
        <v>50</v>
      </c>
      <c r="I9" s="48">
        <v>0.99870000000000003</v>
      </c>
      <c r="J9" s="62" t="s">
        <v>50</v>
      </c>
      <c r="K9" s="49">
        <v>0.96489999999999998</v>
      </c>
      <c r="L9" s="71" t="s">
        <v>50</v>
      </c>
      <c r="M9" s="48" t="s">
        <v>51</v>
      </c>
      <c r="N9" s="63"/>
      <c r="O9" s="54"/>
      <c r="P9" s="68" t="s">
        <v>52</v>
      </c>
      <c r="Q9" s="36" t="s">
        <v>53</v>
      </c>
      <c r="R9" s="31" t="s">
        <v>5</v>
      </c>
      <c r="S9" s="188"/>
    </row>
    <row r="10" spans="1:37" ht="15.75" thickBot="1" x14ac:dyDescent="0.3">
      <c r="B10" s="193"/>
      <c r="C10" s="29" t="s">
        <v>6</v>
      </c>
      <c r="D10" s="72" t="s">
        <v>52</v>
      </c>
      <c r="E10" s="73" t="s">
        <v>53</v>
      </c>
      <c r="F10" s="74" t="s">
        <v>52</v>
      </c>
      <c r="G10" s="75" t="s">
        <v>53</v>
      </c>
      <c r="H10" s="72" t="s">
        <v>52</v>
      </c>
      <c r="I10" s="73" t="s">
        <v>53</v>
      </c>
      <c r="J10" s="74" t="s">
        <v>52</v>
      </c>
      <c r="K10" s="75" t="s">
        <v>53</v>
      </c>
      <c r="L10" s="72" t="s">
        <v>52</v>
      </c>
      <c r="M10" s="73" t="s">
        <v>53</v>
      </c>
      <c r="N10" s="74" t="s">
        <v>52</v>
      </c>
      <c r="O10" s="75" t="s">
        <v>53</v>
      </c>
      <c r="P10" s="76"/>
      <c r="Q10" s="77"/>
      <c r="R10" s="32" t="s">
        <v>6</v>
      </c>
      <c r="S10" s="188"/>
    </row>
    <row r="11" spans="1:37" ht="15.75" thickBot="1" x14ac:dyDescent="0.3">
      <c r="B11" s="191">
        <v>0.4</v>
      </c>
      <c r="C11" s="27" t="s">
        <v>0</v>
      </c>
      <c r="D11" s="78"/>
      <c r="E11" s="79"/>
      <c r="F11" s="80" t="s">
        <v>50</v>
      </c>
      <c r="G11" s="81" t="s">
        <v>51</v>
      </c>
      <c r="H11" s="82" t="s">
        <v>57</v>
      </c>
      <c r="I11" s="83">
        <v>5.0000000000000001E-4</v>
      </c>
      <c r="J11" s="80" t="s">
        <v>50</v>
      </c>
      <c r="K11" s="81" t="s">
        <v>51</v>
      </c>
      <c r="L11" s="82" t="s">
        <v>50</v>
      </c>
      <c r="M11" s="83">
        <v>0.99980000000000002</v>
      </c>
      <c r="N11" s="80" t="s">
        <v>50</v>
      </c>
      <c r="O11" s="81">
        <v>0.86080000000000001</v>
      </c>
      <c r="P11" s="82" t="s">
        <v>52</v>
      </c>
      <c r="Q11" s="83" t="s">
        <v>53</v>
      </c>
      <c r="R11" s="30" t="s">
        <v>0</v>
      </c>
      <c r="S11" s="189">
        <v>0.6</v>
      </c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5"/>
      <c r="AK11" s="5"/>
    </row>
    <row r="12" spans="1:37" ht="15.75" thickBot="1" x14ac:dyDescent="0.3">
      <c r="B12" s="192"/>
      <c r="C12" s="28" t="s">
        <v>1</v>
      </c>
      <c r="D12" s="84" t="s">
        <v>50</v>
      </c>
      <c r="E12" s="85" t="s">
        <v>51</v>
      </c>
      <c r="F12" s="63"/>
      <c r="G12" s="54"/>
      <c r="H12" s="64" t="s">
        <v>57</v>
      </c>
      <c r="I12" s="65">
        <v>2.0000000000000001E-4</v>
      </c>
      <c r="J12" s="66" t="s">
        <v>50</v>
      </c>
      <c r="K12" s="67" t="s">
        <v>51</v>
      </c>
      <c r="L12" s="64" t="s">
        <v>50</v>
      </c>
      <c r="M12" s="65">
        <v>0.99790000000000001</v>
      </c>
      <c r="N12" s="66" t="s">
        <v>50</v>
      </c>
      <c r="O12" s="67">
        <v>0.76019999999999999</v>
      </c>
      <c r="P12" s="64" t="s">
        <v>52</v>
      </c>
      <c r="Q12" s="67" t="s">
        <v>53</v>
      </c>
      <c r="R12" s="31" t="s">
        <v>1</v>
      </c>
      <c r="S12" s="188"/>
      <c r="AB12" s="6"/>
      <c r="AC12" s="6"/>
      <c r="AD12" s="6"/>
      <c r="AE12" s="6"/>
      <c r="AF12" s="6"/>
      <c r="AG12" s="6"/>
      <c r="AH12" s="6"/>
      <c r="AI12" s="6"/>
      <c r="AJ12" s="5"/>
      <c r="AK12" s="5"/>
    </row>
    <row r="13" spans="1:37" ht="15.75" thickBot="1" x14ac:dyDescent="0.3">
      <c r="B13" s="192"/>
      <c r="C13" s="28" t="s">
        <v>2</v>
      </c>
      <c r="D13" s="86" t="s">
        <v>50</v>
      </c>
      <c r="E13" s="87">
        <v>0.17</v>
      </c>
      <c r="F13" s="88" t="s">
        <v>50</v>
      </c>
      <c r="G13" s="89">
        <v>0.14610000000000001</v>
      </c>
      <c r="H13" s="55"/>
      <c r="I13" s="56"/>
      <c r="J13" s="57" t="s">
        <v>57</v>
      </c>
      <c r="K13" s="58">
        <v>8.0000000000000004E-4</v>
      </c>
      <c r="L13" s="59" t="s">
        <v>54</v>
      </c>
      <c r="M13" s="60">
        <v>2.3999999999999998E-3</v>
      </c>
      <c r="N13" s="57" t="s">
        <v>50</v>
      </c>
      <c r="O13" s="58">
        <v>5.3800000000000001E-2</v>
      </c>
      <c r="P13" s="59" t="s">
        <v>50</v>
      </c>
      <c r="Q13" s="60">
        <v>0.19620000000000001</v>
      </c>
      <c r="R13" s="31" t="s">
        <v>2</v>
      </c>
      <c r="S13" s="188"/>
      <c r="AD13" s="6"/>
      <c r="AE13" s="6"/>
      <c r="AF13" s="6"/>
      <c r="AG13" s="6"/>
      <c r="AH13" s="6"/>
      <c r="AI13" s="6"/>
      <c r="AJ13" s="5"/>
      <c r="AK13" s="5"/>
    </row>
    <row r="14" spans="1:37" ht="15.75" thickBot="1" x14ac:dyDescent="0.3">
      <c r="B14" s="192"/>
      <c r="C14" s="28" t="s">
        <v>3</v>
      </c>
      <c r="D14" s="84" t="s">
        <v>50</v>
      </c>
      <c r="E14" s="85" t="s">
        <v>51</v>
      </c>
      <c r="F14" s="84" t="s">
        <v>50</v>
      </c>
      <c r="G14" s="90" t="s">
        <v>51</v>
      </c>
      <c r="H14" s="91" t="s">
        <v>50</v>
      </c>
      <c r="I14" s="85">
        <v>0.11650000000000001</v>
      </c>
      <c r="J14" s="63"/>
      <c r="K14" s="54"/>
      <c r="L14" s="64" t="s">
        <v>50</v>
      </c>
      <c r="M14" s="65" t="s">
        <v>51</v>
      </c>
      <c r="N14" s="66" t="s">
        <v>50</v>
      </c>
      <c r="O14" s="67">
        <v>0.89849999999999997</v>
      </c>
      <c r="P14" s="64" t="s">
        <v>52</v>
      </c>
      <c r="Q14" s="67" t="s">
        <v>53</v>
      </c>
      <c r="R14" s="31" t="s">
        <v>3</v>
      </c>
      <c r="S14" s="188"/>
      <c r="AF14" s="6"/>
      <c r="AG14" s="6"/>
      <c r="AH14" s="6"/>
      <c r="AI14" s="6"/>
      <c r="AJ14" s="5"/>
      <c r="AK14" s="5"/>
    </row>
    <row r="15" spans="1:37" ht="15.75" thickBot="1" x14ac:dyDescent="0.3">
      <c r="B15" s="192"/>
      <c r="C15" s="28" t="s">
        <v>4</v>
      </c>
      <c r="D15" s="86" t="s">
        <v>50</v>
      </c>
      <c r="E15" s="87" t="s">
        <v>51</v>
      </c>
      <c r="F15" s="88" t="s">
        <v>50</v>
      </c>
      <c r="G15" s="89" t="s">
        <v>51</v>
      </c>
      <c r="H15" s="86" t="s">
        <v>50</v>
      </c>
      <c r="I15" s="87">
        <v>0.27279999999999999</v>
      </c>
      <c r="J15" s="88" t="s">
        <v>50</v>
      </c>
      <c r="K15" s="89">
        <v>0.99960000000000004</v>
      </c>
      <c r="L15" s="55"/>
      <c r="M15" s="56"/>
      <c r="N15" s="57" t="s">
        <v>50</v>
      </c>
      <c r="O15" s="58">
        <v>0.96950000000000003</v>
      </c>
      <c r="P15" s="59" t="s">
        <v>52</v>
      </c>
      <c r="Q15" s="60" t="s">
        <v>53</v>
      </c>
      <c r="R15" s="31" t="s">
        <v>4</v>
      </c>
      <c r="S15" s="188"/>
      <c r="AH15" s="6"/>
      <c r="AI15" s="6"/>
      <c r="AJ15" s="5"/>
      <c r="AK15" s="5"/>
    </row>
    <row r="16" spans="1:37" ht="15.75" thickBot="1" x14ac:dyDescent="0.3">
      <c r="B16" s="192"/>
      <c r="C16" s="28" t="s">
        <v>5</v>
      </c>
      <c r="D16" s="84" t="s">
        <v>50</v>
      </c>
      <c r="E16" s="85">
        <v>0.97740000000000005</v>
      </c>
      <c r="F16" s="84" t="s">
        <v>50</v>
      </c>
      <c r="G16" s="90">
        <v>0.96989999999999998</v>
      </c>
      <c r="H16" s="91" t="s">
        <v>50</v>
      </c>
      <c r="I16" s="85">
        <v>0.66810000000000003</v>
      </c>
      <c r="J16" s="84" t="s">
        <v>50</v>
      </c>
      <c r="K16" s="90">
        <v>0.94769999999999999</v>
      </c>
      <c r="L16" s="91" t="s">
        <v>50</v>
      </c>
      <c r="M16" s="85">
        <v>0.99609999999999999</v>
      </c>
      <c r="N16" s="63"/>
      <c r="O16" s="54"/>
      <c r="P16" s="64" t="s">
        <v>52</v>
      </c>
      <c r="Q16" s="67" t="s">
        <v>53</v>
      </c>
      <c r="R16" s="31" t="s">
        <v>5</v>
      </c>
      <c r="S16" s="188"/>
      <c r="AJ16" s="5"/>
      <c r="AK16" s="5"/>
    </row>
    <row r="17" spans="2:37" ht="15.75" thickBot="1" x14ac:dyDescent="0.3">
      <c r="B17" s="193"/>
      <c r="C17" s="29" t="s">
        <v>6</v>
      </c>
      <c r="D17" s="92" t="s">
        <v>52</v>
      </c>
      <c r="E17" s="93" t="s">
        <v>53</v>
      </c>
      <c r="F17" s="94" t="s">
        <v>52</v>
      </c>
      <c r="G17" s="95" t="s">
        <v>53</v>
      </c>
      <c r="H17" s="92" t="s">
        <v>55</v>
      </c>
      <c r="I17" s="93">
        <v>2.07E-2</v>
      </c>
      <c r="J17" s="94" t="s">
        <v>52</v>
      </c>
      <c r="K17" s="95" t="s">
        <v>53</v>
      </c>
      <c r="L17" s="92" t="s">
        <v>52</v>
      </c>
      <c r="M17" s="93" t="s">
        <v>53</v>
      </c>
      <c r="N17" s="94" t="s">
        <v>52</v>
      </c>
      <c r="O17" s="95" t="s">
        <v>53</v>
      </c>
      <c r="P17" s="76"/>
      <c r="Q17" s="77"/>
      <c r="R17" s="32" t="s">
        <v>6</v>
      </c>
      <c r="S17" s="190"/>
    </row>
    <row r="18" spans="2:37" ht="15.75" thickBot="1" x14ac:dyDescent="0.3">
      <c r="B18" s="191">
        <v>1.2</v>
      </c>
      <c r="C18" s="27" t="s">
        <v>0</v>
      </c>
      <c r="D18" s="78"/>
      <c r="E18" s="79"/>
      <c r="F18" s="80" t="s">
        <v>50</v>
      </c>
      <c r="G18" s="81">
        <v>0.99460000000000004</v>
      </c>
      <c r="H18" s="82" t="s">
        <v>52</v>
      </c>
      <c r="I18" s="83" t="s">
        <v>53</v>
      </c>
      <c r="J18" s="80" t="s">
        <v>50</v>
      </c>
      <c r="K18" s="81">
        <v>0.94550000000000001</v>
      </c>
      <c r="L18" s="82" t="s">
        <v>50</v>
      </c>
      <c r="M18" s="83">
        <v>0.81030000000000002</v>
      </c>
      <c r="N18" s="80" t="s">
        <v>57</v>
      </c>
      <c r="O18" s="81">
        <v>1E-3</v>
      </c>
      <c r="P18" s="82" t="s">
        <v>52</v>
      </c>
      <c r="Q18" s="83" t="s">
        <v>53</v>
      </c>
      <c r="R18" s="30" t="s">
        <v>0</v>
      </c>
      <c r="S18" s="189">
        <v>2</v>
      </c>
    </row>
    <row r="19" spans="2:37" ht="15.75" thickBot="1" x14ac:dyDescent="0.3">
      <c r="B19" s="192"/>
      <c r="C19" s="28" t="s">
        <v>1</v>
      </c>
      <c r="D19" s="84" t="s">
        <v>50</v>
      </c>
      <c r="E19" s="85">
        <v>0.99960000000000004</v>
      </c>
      <c r="F19" s="63"/>
      <c r="G19" s="54"/>
      <c r="H19" s="64" t="s">
        <v>52</v>
      </c>
      <c r="I19" s="65" t="s">
        <v>53</v>
      </c>
      <c r="J19" s="66" t="s">
        <v>50</v>
      </c>
      <c r="K19" s="67">
        <v>0.61729999999999996</v>
      </c>
      <c r="L19" s="64" t="s">
        <v>50</v>
      </c>
      <c r="M19" s="65">
        <v>0.38600000000000001</v>
      </c>
      <c r="N19" s="66" t="s">
        <v>52</v>
      </c>
      <c r="O19" s="67" t="s">
        <v>53</v>
      </c>
      <c r="P19" s="64" t="s">
        <v>52</v>
      </c>
      <c r="Q19" s="67" t="s">
        <v>53</v>
      </c>
      <c r="R19" s="31" t="s">
        <v>1</v>
      </c>
      <c r="S19" s="188"/>
    </row>
    <row r="20" spans="2:37" ht="15.75" thickBot="1" x14ac:dyDescent="0.3">
      <c r="B20" s="192"/>
      <c r="C20" s="28" t="s">
        <v>2</v>
      </c>
      <c r="D20" s="86" t="s">
        <v>52</v>
      </c>
      <c r="E20" s="87" t="s">
        <v>53</v>
      </c>
      <c r="F20" s="88" t="s">
        <v>52</v>
      </c>
      <c r="G20" s="89" t="s">
        <v>53</v>
      </c>
      <c r="H20" s="55"/>
      <c r="I20" s="56"/>
      <c r="J20" s="57" t="s">
        <v>52</v>
      </c>
      <c r="K20" s="58" t="s">
        <v>53</v>
      </c>
      <c r="L20" s="59" t="s">
        <v>52</v>
      </c>
      <c r="M20" s="60" t="s">
        <v>53</v>
      </c>
      <c r="N20" s="57" t="s">
        <v>52</v>
      </c>
      <c r="O20" s="58" t="s">
        <v>53</v>
      </c>
      <c r="P20" s="59" t="s">
        <v>50</v>
      </c>
      <c r="Q20" s="60">
        <v>0.61880000000000002</v>
      </c>
      <c r="R20" s="31" t="s">
        <v>2</v>
      </c>
      <c r="S20" s="188"/>
    </row>
    <row r="21" spans="2:37" ht="15.75" thickBot="1" x14ac:dyDescent="0.3">
      <c r="B21" s="192"/>
      <c r="C21" s="28" t="s">
        <v>3</v>
      </c>
      <c r="D21" s="84" t="s">
        <v>50</v>
      </c>
      <c r="E21" s="85">
        <v>0.99170000000000003</v>
      </c>
      <c r="F21" s="84" t="s">
        <v>50</v>
      </c>
      <c r="G21" s="90">
        <v>0.92049999999999998</v>
      </c>
      <c r="H21" s="91" t="s">
        <v>52</v>
      </c>
      <c r="I21" s="85" t="s">
        <v>53</v>
      </c>
      <c r="J21" s="63"/>
      <c r="K21" s="54"/>
      <c r="L21" s="64" t="s">
        <v>50</v>
      </c>
      <c r="M21" s="65">
        <v>0.99990000000000001</v>
      </c>
      <c r="N21" s="66" t="s">
        <v>55</v>
      </c>
      <c r="O21" s="67">
        <v>3.9300000000000002E-2</v>
      </c>
      <c r="P21" s="64" t="s">
        <v>52</v>
      </c>
      <c r="Q21" s="67" t="s">
        <v>53</v>
      </c>
      <c r="R21" s="31" t="s">
        <v>3</v>
      </c>
      <c r="S21" s="188"/>
    </row>
    <row r="22" spans="2:37" ht="15.75" thickBot="1" x14ac:dyDescent="0.3">
      <c r="B22" s="192"/>
      <c r="C22" s="28" t="s">
        <v>4</v>
      </c>
      <c r="D22" s="86" t="s">
        <v>50</v>
      </c>
      <c r="E22" s="87">
        <v>0.98570000000000002</v>
      </c>
      <c r="F22" s="88" t="s">
        <v>50</v>
      </c>
      <c r="G22" s="89">
        <v>0.89329999999999998</v>
      </c>
      <c r="H22" s="86" t="s">
        <v>52</v>
      </c>
      <c r="I22" s="87" t="s">
        <v>53</v>
      </c>
      <c r="J22" s="88" t="s">
        <v>50</v>
      </c>
      <c r="K22" s="89" t="s">
        <v>51</v>
      </c>
      <c r="L22" s="55"/>
      <c r="M22" s="56"/>
      <c r="N22" s="57" t="s">
        <v>50</v>
      </c>
      <c r="O22" s="58">
        <v>0.1022</v>
      </c>
      <c r="P22" s="59" t="s">
        <v>52</v>
      </c>
      <c r="Q22" s="60" t="s">
        <v>53</v>
      </c>
      <c r="R22" s="31" t="s">
        <v>4</v>
      </c>
      <c r="S22" s="188"/>
    </row>
    <row r="23" spans="2:37" ht="15.75" thickBot="1" x14ac:dyDescent="0.3">
      <c r="B23" s="192"/>
      <c r="C23" s="28" t="s">
        <v>5</v>
      </c>
      <c r="D23" s="84" t="s">
        <v>50</v>
      </c>
      <c r="E23" s="85">
        <v>9.98E-2</v>
      </c>
      <c r="F23" s="84" t="s">
        <v>55</v>
      </c>
      <c r="G23" s="90">
        <v>3.1699999999999999E-2</v>
      </c>
      <c r="H23" s="91" t="s">
        <v>52</v>
      </c>
      <c r="I23" s="85" t="s">
        <v>53</v>
      </c>
      <c r="J23" s="84" t="s">
        <v>50</v>
      </c>
      <c r="K23" s="90">
        <v>0.42699999999999999</v>
      </c>
      <c r="L23" s="91" t="s">
        <v>50</v>
      </c>
      <c r="M23" s="85">
        <v>0.47820000000000001</v>
      </c>
      <c r="N23" s="63"/>
      <c r="O23" s="54"/>
      <c r="P23" s="64" t="s">
        <v>57</v>
      </c>
      <c r="Q23" s="67">
        <v>2.0000000000000001E-4</v>
      </c>
      <c r="R23" s="31" t="s">
        <v>5</v>
      </c>
      <c r="S23" s="188"/>
    </row>
    <row r="24" spans="2:37" ht="15.75" thickBot="1" x14ac:dyDescent="0.3">
      <c r="B24" s="193"/>
      <c r="C24" s="29" t="s">
        <v>6</v>
      </c>
      <c r="D24" s="92" t="s">
        <v>52</v>
      </c>
      <c r="E24" s="93" t="s">
        <v>53</v>
      </c>
      <c r="F24" s="94" t="s">
        <v>52</v>
      </c>
      <c r="G24" s="95" t="s">
        <v>53</v>
      </c>
      <c r="H24" s="92" t="s">
        <v>50</v>
      </c>
      <c r="I24" s="93" t="s">
        <v>51</v>
      </c>
      <c r="J24" s="94" t="s">
        <v>52</v>
      </c>
      <c r="K24" s="95" t="s">
        <v>53</v>
      </c>
      <c r="L24" s="92" t="s">
        <v>52</v>
      </c>
      <c r="M24" s="93" t="s">
        <v>53</v>
      </c>
      <c r="N24" s="94" t="s">
        <v>52</v>
      </c>
      <c r="O24" s="95" t="s">
        <v>53</v>
      </c>
      <c r="P24" s="76"/>
      <c r="Q24" s="77"/>
      <c r="R24" s="32" t="s">
        <v>6</v>
      </c>
      <c r="S24" s="190"/>
    </row>
    <row r="25" spans="2:37" ht="15.75" thickBot="1" x14ac:dyDescent="0.3">
      <c r="B25" s="191">
        <v>4</v>
      </c>
      <c r="C25" s="27" t="s">
        <v>0</v>
      </c>
      <c r="D25" s="78"/>
      <c r="E25" s="79"/>
      <c r="F25" s="80" t="s">
        <v>50</v>
      </c>
      <c r="G25" s="81">
        <v>0.9143</v>
      </c>
      <c r="H25" s="82" t="s">
        <v>52</v>
      </c>
      <c r="I25" s="83" t="s">
        <v>53</v>
      </c>
      <c r="J25" s="80" t="s">
        <v>50</v>
      </c>
      <c r="K25" s="81" t="s">
        <v>51</v>
      </c>
      <c r="L25" s="82" t="s">
        <v>52</v>
      </c>
      <c r="M25" s="83" t="s">
        <v>53</v>
      </c>
      <c r="N25" s="80" t="s">
        <v>52</v>
      </c>
      <c r="O25" s="81" t="s">
        <v>53</v>
      </c>
      <c r="P25" s="82" t="s">
        <v>52</v>
      </c>
      <c r="Q25" s="83" t="s">
        <v>53</v>
      </c>
      <c r="R25" s="30" t="s">
        <v>0</v>
      </c>
      <c r="S25" s="189">
        <v>6</v>
      </c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</row>
    <row r="26" spans="2:37" ht="15.75" thickBot="1" x14ac:dyDescent="0.3">
      <c r="B26" s="192"/>
      <c r="C26" s="28" t="s">
        <v>1</v>
      </c>
      <c r="D26" s="84" t="s">
        <v>50</v>
      </c>
      <c r="E26" s="85">
        <v>0.92530000000000001</v>
      </c>
      <c r="F26" s="63"/>
      <c r="G26" s="54"/>
      <c r="H26" s="64" t="s">
        <v>52</v>
      </c>
      <c r="I26" s="65" t="s">
        <v>53</v>
      </c>
      <c r="J26" s="66" t="s">
        <v>50</v>
      </c>
      <c r="K26" s="67">
        <v>0.87839999999999996</v>
      </c>
      <c r="L26" s="64" t="s">
        <v>52</v>
      </c>
      <c r="M26" s="65" t="s">
        <v>53</v>
      </c>
      <c r="N26" s="66" t="s">
        <v>52</v>
      </c>
      <c r="O26" s="67" t="s">
        <v>53</v>
      </c>
      <c r="P26" s="64" t="s">
        <v>52</v>
      </c>
      <c r="Q26" s="67" t="s">
        <v>53</v>
      </c>
      <c r="R26" s="31" t="s">
        <v>1</v>
      </c>
      <c r="S26" s="188"/>
      <c r="AB26" s="6"/>
      <c r="AC26" s="6"/>
      <c r="AD26" s="6"/>
      <c r="AE26" s="6"/>
      <c r="AF26" s="6"/>
      <c r="AG26" s="6"/>
      <c r="AH26" s="6"/>
      <c r="AI26" s="6"/>
      <c r="AJ26" s="6"/>
      <c r="AK26" s="6"/>
    </row>
    <row r="27" spans="2:37" ht="15.75" thickBot="1" x14ac:dyDescent="0.3">
      <c r="B27" s="192"/>
      <c r="C27" s="28" t="s">
        <v>2</v>
      </c>
      <c r="D27" s="86" t="s">
        <v>52</v>
      </c>
      <c r="E27" s="87" t="s">
        <v>53</v>
      </c>
      <c r="F27" s="88" t="s">
        <v>52</v>
      </c>
      <c r="G27" s="89" t="s">
        <v>53</v>
      </c>
      <c r="H27" s="55"/>
      <c r="I27" s="56"/>
      <c r="J27" s="57" t="s">
        <v>52</v>
      </c>
      <c r="K27" s="58" t="s">
        <v>53</v>
      </c>
      <c r="L27" s="59" t="s">
        <v>52</v>
      </c>
      <c r="M27" s="60" t="s">
        <v>53</v>
      </c>
      <c r="N27" s="57" t="s">
        <v>57</v>
      </c>
      <c r="O27" s="58">
        <v>5.0000000000000001E-4</v>
      </c>
      <c r="P27" s="59" t="s">
        <v>50</v>
      </c>
      <c r="Q27" s="60">
        <v>0.2288</v>
      </c>
      <c r="R27" s="31" t="s">
        <v>2</v>
      </c>
      <c r="S27" s="188"/>
      <c r="AD27" s="6"/>
      <c r="AE27" s="6"/>
      <c r="AF27" s="6"/>
      <c r="AG27" s="6"/>
      <c r="AH27" s="6"/>
      <c r="AI27" s="6"/>
      <c r="AJ27" s="6"/>
      <c r="AK27" s="6"/>
    </row>
    <row r="28" spans="2:37" ht="15.75" thickBot="1" x14ac:dyDescent="0.3">
      <c r="B28" s="192"/>
      <c r="C28" s="28" t="s">
        <v>3</v>
      </c>
      <c r="D28" s="84" t="s">
        <v>50</v>
      </c>
      <c r="E28" s="85">
        <v>0.95609999999999995</v>
      </c>
      <c r="F28" s="84" t="s">
        <v>50</v>
      </c>
      <c r="G28" s="90">
        <v>0.35299999999999998</v>
      </c>
      <c r="H28" s="91" t="s">
        <v>52</v>
      </c>
      <c r="I28" s="85" t="s">
        <v>53</v>
      </c>
      <c r="J28" s="63"/>
      <c r="K28" s="54"/>
      <c r="L28" s="64" t="s">
        <v>52</v>
      </c>
      <c r="M28" s="65" t="s">
        <v>53</v>
      </c>
      <c r="N28" s="66" t="s">
        <v>52</v>
      </c>
      <c r="O28" s="67" t="s">
        <v>53</v>
      </c>
      <c r="P28" s="64" t="s">
        <v>52</v>
      </c>
      <c r="Q28" s="67" t="s">
        <v>53</v>
      </c>
      <c r="R28" s="31" t="s">
        <v>3</v>
      </c>
      <c r="S28" s="188"/>
      <c r="AF28" s="6"/>
      <c r="AG28" s="6"/>
      <c r="AH28" s="6"/>
      <c r="AI28" s="6"/>
      <c r="AJ28" s="6"/>
      <c r="AK28" s="6"/>
    </row>
    <row r="29" spans="2:37" ht="15.75" thickBot="1" x14ac:dyDescent="0.3">
      <c r="B29" s="192"/>
      <c r="C29" s="28" t="s">
        <v>4</v>
      </c>
      <c r="D29" s="86" t="s">
        <v>54</v>
      </c>
      <c r="E29" s="87">
        <v>9.2999999999999992E-3</v>
      </c>
      <c r="F29" s="88" t="s">
        <v>52</v>
      </c>
      <c r="G29" s="89" t="s">
        <v>53</v>
      </c>
      <c r="H29" s="86" t="s">
        <v>52</v>
      </c>
      <c r="I29" s="87" t="s">
        <v>53</v>
      </c>
      <c r="J29" s="88" t="s">
        <v>50</v>
      </c>
      <c r="K29" s="89">
        <v>0.16320000000000001</v>
      </c>
      <c r="L29" s="55"/>
      <c r="M29" s="56"/>
      <c r="N29" s="57" t="s">
        <v>50</v>
      </c>
      <c r="O29" s="58">
        <v>8.8800000000000004E-2</v>
      </c>
      <c r="P29" s="59" t="s">
        <v>52</v>
      </c>
      <c r="Q29" s="60" t="s">
        <v>53</v>
      </c>
      <c r="R29" s="31" t="s">
        <v>4</v>
      </c>
      <c r="S29" s="188"/>
      <c r="AH29" s="6"/>
      <c r="AI29" s="6"/>
      <c r="AJ29" s="6"/>
      <c r="AK29" s="6"/>
    </row>
    <row r="30" spans="2:37" ht="15.75" thickBot="1" x14ac:dyDescent="0.3">
      <c r="B30" s="192"/>
      <c r="C30" s="28" t="s">
        <v>5</v>
      </c>
      <c r="D30" s="84" t="s">
        <v>52</v>
      </c>
      <c r="E30" s="85" t="s">
        <v>53</v>
      </c>
      <c r="F30" s="84" t="s">
        <v>52</v>
      </c>
      <c r="G30" s="90" t="s">
        <v>53</v>
      </c>
      <c r="H30" s="91" t="s">
        <v>52</v>
      </c>
      <c r="I30" s="85" t="s">
        <v>53</v>
      </c>
      <c r="J30" s="84" t="s">
        <v>52</v>
      </c>
      <c r="K30" s="90" t="s">
        <v>53</v>
      </c>
      <c r="L30" s="91" t="s">
        <v>55</v>
      </c>
      <c r="M30" s="85">
        <v>4.0399999999999998E-2</v>
      </c>
      <c r="N30" s="63"/>
      <c r="O30" s="54"/>
      <c r="P30" s="64" t="s">
        <v>50</v>
      </c>
      <c r="Q30" s="67">
        <v>0.49480000000000002</v>
      </c>
      <c r="R30" s="31" t="s">
        <v>5</v>
      </c>
      <c r="S30" s="188"/>
      <c r="AJ30" s="6"/>
      <c r="AK30" s="6"/>
    </row>
    <row r="31" spans="2:37" ht="15.75" thickBot="1" x14ac:dyDescent="0.3">
      <c r="B31" s="193"/>
      <c r="C31" s="29" t="s">
        <v>6</v>
      </c>
      <c r="D31" s="86" t="s">
        <v>52</v>
      </c>
      <c r="E31" s="87" t="s">
        <v>53</v>
      </c>
      <c r="F31" s="88" t="s">
        <v>52</v>
      </c>
      <c r="G31" s="89" t="s">
        <v>53</v>
      </c>
      <c r="H31" s="86" t="s">
        <v>50</v>
      </c>
      <c r="I31" s="87">
        <v>0.16239999999999999</v>
      </c>
      <c r="J31" s="88" t="s">
        <v>52</v>
      </c>
      <c r="K31" s="89" t="s">
        <v>53</v>
      </c>
      <c r="L31" s="86" t="s">
        <v>52</v>
      </c>
      <c r="M31" s="87" t="s">
        <v>53</v>
      </c>
      <c r="N31" s="88" t="s">
        <v>55</v>
      </c>
      <c r="O31" s="89">
        <v>1.8100000000000002E-2</v>
      </c>
      <c r="P31" s="55"/>
      <c r="Q31" s="56"/>
      <c r="R31" s="32" t="s">
        <v>6</v>
      </c>
      <c r="S31" s="190"/>
    </row>
    <row r="32" spans="2:37" ht="15.75" thickBot="1" x14ac:dyDescent="0.3">
      <c r="B32" s="26" t="s">
        <v>58</v>
      </c>
      <c r="C32" s="26" t="s">
        <v>229</v>
      </c>
      <c r="D32" s="177" t="s">
        <v>0</v>
      </c>
      <c r="E32" s="167"/>
      <c r="F32" s="167" t="s">
        <v>1</v>
      </c>
      <c r="G32" s="167"/>
      <c r="H32" s="167" t="s">
        <v>2</v>
      </c>
      <c r="I32" s="167"/>
      <c r="J32" s="167" t="s">
        <v>3</v>
      </c>
      <c r="K32" s="167"/>
      <c r="L32" s="167" t="s">
        <v>4</v>
      </c>
      <c r="M32" s="167"/>
      <c r="N32" s="167" t="s">
        <v>5</v>
      </c>
      <c r="O32" s="167"/>
      <c r="P32" s="167" t="s">
        <v>6</v>
      </c>
      <c r="Q32" s="168"/>
      <c r="R32" s="15" t="s">
        <v>229</v>
      </c>
      <c r="S32" s="25" t="s">
        <v>58</v>
      </c>
    </row>
    <row r="33" spans="1:37" x14ac:dyDescent="0.25">
      <c r="B33" s="23"/>
    </row>
    <row r="34" spans="1:37" x14ac:dyDescent="0.25">
      <c r="A34" s="2" t="s">
        <v>56</v>
      </c>
    </row>
    <row r="35" spans="1:37" x14ac:dyDescent="0.25">
      <c r="B35" s="23"/>
    </row>
    <row r="36" spans="1:37" x14ac:dyDescent="0.25">
      <c r="B36" s="23"/>
    </row>
    <row r="37" spans="1:37" x14ac:dyDescent="0.25">
      <c r="B37" s="23"/>
    </row>
    <row r="38" spans="1:37" x14ac:dyDescent="0.25">
      <c r="B38" s="23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</row>
    <row r="39" spans="1:37" x14ac:dyDescent="0.25">
      <c r="B39" s="23"/>
      <c r="AB39" s="6"/>
      <c r="AC39" s="6"/>
      <c r="AD39" s="6"/>
      <c r="AE39" s="6"/>
      <c r="AF39" s="6"/>
      <c r="AG39" s="6"/>
      <c r="AH39" s="6"/>
      <c r="AI39" s="6"/>
      <c r="AJ39" s="6"/>
      <c r="AK39" s="6"/>
    </row>
    <row r="40" spans="1:37" x14ac:dyDescent="0.25">
      <c r="B40" s="23"/>
      <c r="AD40" s="6"/>
      <c r="AE40" s="6"/>
      <c r="AF40" s="6"/>
      <c r="AG40" s="6"/>
      <c r="AH40" s="6"/>
      <c r="AI40" s="6"/>
      <c r="AJ40" s="6"/>
      <c r="AK40" s="6"/>
    </row>
    <row r="41" spans="1:37" x14ac:dyDescent="0.25">
      <c r="B41" s="23"/>
      <c r="AF41" s="6"/>
      <c r="AG41" s="6"/>
      <c r="AH41" s="6"/>
      <c r="AI41" s="6"/>
      <c r="AJ41" s="6"/>
      <c r="AK41" s="6"/>
    </row>
    <row r="42" spans="1:37" x14ac:dyDescent="0.25">
      <c r="B42" s="23"/>
      <c r="AH42" s="6"/>
      <c r="AI42" s="6"/>
      <c r="AJ42" s="6"/>
      <c r="AK42" s="6"/>
    </row>
    <row r="43" spans="1:37" x14ac:dyDescent="0.25">
      <c r="B43" s="23"/>
      <c r="AJ43" s="6"/>
      <c r="AK43" s="6"/>
    </row>
    <row r="44" spans="1:37" x14ac:dyDescent="0.25">
      <c r="B44" s="23"/>
    </row>
    <row r="45" spans="1:37" x14ac:dyDescent="0.25">
      <c r="B45" s="23"/>
    </row>
    <row r="46" spans="1:37" x14ac:dyDescent="0.25">
      <c r="B46" s="23"/>
    </row>
    <row r="47" spans="1:37" x14ac:dyDescent="0.25">
      <c r="B47" s="23"/>
    </row>
    <row r="48" spans="1:37" x14ac:dyDescent="0.25">
      <c r="B48" s="23"/>
    </row>
    <row r="49" spans="2:37" x14ac:dyDescent="0.25">
      <c r="B49" s="23"/>
    </row>
    <row r="50" spans="2:37" x14ac:dyDescent="0.25">
      <c r="B50" s="23"/>
    </row>
    <row r="51" spans="2:37" x14ac:dyDescent="0.25">
      <c r="B51" s="23"/>
    </row>
    <row r="52" spans="2:37" x14ac:dyDescent="0.25">
      <c r="B52" s="23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</row>
    <row r="53" spans="2:37" x14ac:dyDescent="0.25">
      <c r="B53" s="23"/>
      <c r="AB53" s="6"/>
      <c r="AC53" s="6"/>
      <c r="AD53" s="6"/>
      <c r="AE53" s="6"/>
      <c r="AF53" s="6"/>
      <c r="AG53" s="6"/>
      <c r="AH53" s="6"/>
      <c r="AI53" s="6"/>
      <c r="AJ53" s="6"/>
      <c r="AK53" s="6"/>
    </row>
    <row r="54" spans="2:37" x14ac:dyDescent="0.25">
      <c r="B54" s="23"/>
      <c r="AD54" s="6"/>
      <c r="AE54" s="6"/>
      <c r="AF54" s="6"/>
      <c r="AG54" s="6"/>
      <c r="AH54" s="6"/>
      <c r="AI54" s="6"/>
      <c r="AJ54" s="6"/>
      <c r="AK54" s="6"/>
    </row>
    <row r="55" spans="2:37" x14ac:dyDescent="0.25">
      <c r="B55" s="23"/>
      <c r="AF55" s="6"/>
      <c r="AG55" s="6"/>
      <c r="AH55" s="6"/>
      <c r="AI55" s="6"/>
      <c r="AJ55" s="6"/>
      <c r="AK55" s="6"/>
    </row>
    <row r="56" spans="2:37" x14ac:dyDescent="0.25">
      <c r="B56" s="23"/>
      <c r="AH56" s="6"/>
      <c r="AI56" s="6"/>
      <c r="AJ56" s="6"/>
      <c r="AK56" s="6"/>
    </row>
    <row r="57" spans="2:37" x14ac:dyDescent="0.25">
      <c r="B57" s="23"/>
      <c r="AJ57" s="6"/>
      <c r="AK57" s="6"/>
    </row>
    <row r="58" spans="2:37" x14ac:dyDescent="0.25">
      <c r="B58" s="23"/>
    </row>
  </sheetData>
  <mergeCells count="22">
    <mergeCell ref="P3:Q3"/>
    <mergeCell ref="B4:B10"/>
    <mergeCell ref="B11:B17"/>
    <mergeCell ref="B18:B24"/>
    <mergeCell ref="B25:B31"/>
    <mergeCell ref="D3:E3"/>
    <mergeCell ref="F3:G3"/>
    <mergeCell ref="H3:I3"/>
    <mergeCell ref="J3:K3"/>
    <mergeCell ref="L3:M3"/>
    <mergeCell ref="N3:O3"/>
    <mergeCell ref="S4:S10"/>
    <mergeCell ref="S11:S17"/>
    <mergeCell ref="S18:S24"/>
    <mergeCell ref="S25:S31"/>
    <mergeCell ref="D32:E32"/>
    <mergeCell ref="F32:G32"/>
    <mergeCell ref="H32:I32"/>
    <mergeCell ref="J32:K32"/>
    <mergeCell ref="L32:M32"/>
    <mergeCell ref="N32:O32"/>
    <mergeCell ref="P32:Q32"/>
  </mergeCells>
  <pageMargins left="0.7" right="0.7" top="0.78740157499999996" bottom="0.78740157499999996" header="0.3" footer="0.3"/>
  <pageSetup paperSize="9" scale="84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EF7C9-FC2D-47DD-A951-817A131A95A8}">
  <sheetPr>
    <pageSetUpPr fitToPage="1"/>
  </sheetPr>
  <dimension ref="A1:AK58"/>
  <sheetViews>
    <sheetView zoomScaleNormal="100" workbookViewId="0">
      <selection activeCell="A4" sqref="A4"/>
    </sheetView>
  </sheetViews>
  <sheetFormatPr baseColWidth="10" defaultRowHeight="15" x14ac:dyDescent="0.25"/>
  <cols>
    <col min="2" max="2" width="18" style="1" customWidth="1"/>
    <col min="3" max="3" width="13.140625" style="1" bestFit="1" customWidth="1"/>
    <col min="4" max="4" width="3.85546875" bestFit="1" customWidth="1"/>
    <col min="5" max="5" width="7.7109375" bestFit="1" customWidth="1"/>
    <col min="6" max="6" width="3.85546875" bestFit="1" customWidth="1"/>
    <col min="7" max="7" width="7.7109375" bestFit="1" customWidth="1"/>
    <col min="8" max="8" width="3.85546875" bestFit="1" customWidth="1"/>
    <col min="9" max="9" width="7.7109375" bestFit="1" customWidth="1"/>
    <col min="10" max="10" width="3.85546875" bestFit="1" customWidth="1"/>
    <col min="11" max="11" width="7.7109375" bestFit="1" customWidth="1"/>
    <col min="12" max="12" width="3.85546875" bestFit="1" customWidth="1"/>
    <col min="13" max="13" width="7.7109375" bestFit="1" customWidth="1"/>
    <col min="14" max="14" width="3.85546875" bestFit="1" customWidth="1"/>
    <col min="15" max="15" width="7.7109375" bestFit="1" customWidth="1"/>
    <col min="16" max="16" width="5" bestFit="1" customWidth="1"/>
    <col min="17" max="17" width="7.7109375" bestFit="1" customWidth="1"/>
    <col min="18" max="18" width="13.140625" bestFit="1" customWidth="1"/>
    <col min="19" max="19" width="18" bestFit="1" customWidth="1"/>
  </cols>
  <sheetData>
    <row r="1" spans="1:37" x14ac:dyDescent="0.25">
      <c r="A1" s="1" t="s">
        <v>296</v>
      </c>
    </row>
    <row r="2" spans="1:37" ht="15.75" thickBot="1" x14ac:dyDescent="0.3"/>
    <row r="3" spans="1:37" s="1" customFormat="1" ht="15.75" thickBot="1" x14ac:dyDescent="0.3">
      <c r="B3" s="22" t="s">
        <v>58</v>
      </c>
      <c r="C3" s="12" t="s">
        <v>229</v>
      </c>
      <c r="D3" s="178" t="s">
        <v>0</v>
      </c>
      <c r="E3" s="169"/>
      <c r="F3" s="169" t="s">
        <v>1</v>
      </c>
      <c r="G3" s="169"/>
      <c r="H3" s="169" t="s">
        <v>2</v>
      </c>
      <c r="I3" s="169"/>
      <c r="J3" s="169" t="s">
        <v>3</v>
      </c>
      <c r="K3" s="169"/>
      <c r="L3" s="169" t="s">
        <v>4</v>
      </c>
      <c r="M3" s="169"/>
      <c r="N3" s="169" t="s">
        <v>5</v>
      </c>
      <c r="O3" s="169"/>
      <c r="P3" s="169" t="s">
        <v>6</v>
      </c>
      <c r="Q3" s="170"/>
      <c r="R3" s="14" t="s">
        <v>229</v>
      </c>
      <c r="S3" s="24" t="s">
        <v>58</v>
      </c>
    </row>
    <row r="4" spans="1:37" ht="15.75" thickBot="1" x14ac:dyDescent="0.3">
      <c r="B4" s="191">
        <v>0.1</v>
      </c>
      <c r="C4" s="27" t="s">
        <v>0</v>
      </c>
      <c r="D4" s="55"/>
      <c r="E4" s="56"/>
      <c r="F4" s="57" t="s">
        <v>50</v>
      </c>
      <c r="G4" s="58">
        <v>0.99970000000000003</v>
      </c>
      <c r="H4" s="59" t="s">
        <v>50</v>
      </c>
      <c r="I4" s="60">
        <v>0.99050000000000005</v>
      </c>
      <c r="J4" s="96" t="s">
        <v>52</v>
      </c>
      <c r="K4" s="58" t="s">
        <v>53</v>
      </c>
      <c r="L4" s="59" t="s">
        <v>52</v>
      </c>
      <c r="M4" s="60" t="s">
        <v>53</v>
      </c>
      <c r="N4" s="57" t="s">
        <v>57</v>
      </c>
      <c r="O4" s="58">
        <v>6.9999999999999999E-4</v>
      </c>
      <c r="P4" s="61" t="s">
        <v>52</v>
      </c>
      <c r="Q4" s="44" t="s">
        <v>53</v>
      </c>
      <c r="R4" s="30" t="s">
        <v>0</v>
      </c>
      <c r="S4" s="188">
        <v>0.2</v>
      </c>
    </row>
    <row r="5" spans="1:37" ht="15.75" thickBot="1" x14ac:dyDescent="0.3">
      <c r="B5" s="192"/>
      <c r="C5" s="28" t="s">
        <v>1</v>
      </c>
      <c r="D5" s="62" t="s">
        <v>50</v>
      </c>
      <c r="E5" s="48">
        <v>0.3775</v>
      </c>
      <c r="F5" s="63"/>
      <c r="G5" s="54"/>
      <c r="H5" s="68" t="s">
        <v>50</v>
      </c>
      <c r="I5" s="65">
        <v>0.91690000000000005</v>
      </c>
      <c r="J5" s="66" t="s">
        <v>52</v>
      </c>
      <c r="K5" s="67" t="s">
        <v>53</v>
      </c>
      <c r="L5" s="68" t="s">
        <v>52</v>
      </c>
      <c r="M5" s="65" t="s">
        <v>53</v>
      </c>
      <c r="N5" s="66" t="s">
        <v>54</v>
      </c>
      <c r="O5" s="67">
        <v>3.7000000000000002E-3</v>
      </c>
      <c r="P5" s="68" t="s">
        <v>52</v>
      </c>
      <c r="Q5" s="36" t="s">
        <v>53</v>
      </c>
      <c r="R5" s="31" t="s">
        <v>1</v>
      </c>
      <c r="S5" s="188"/>
    </row>
    <row r="6" spans="1:37" ht="15.75" thickBot="1" x14ac:dyDescent="0.3">
      <c r="B6" s="192"/>
      <c r="C6" s="28" t="s">
        <v>2</v>
      </c>
      <c r="D6" s="69" t="s">
        <v>50</v>
      </c>
      <c r="E6" s="40" t="s">
        <v>51</v>
      </c>
      <c r="F6" s="70" t="s">
        <v>50</v>
      </c>
      <c r="G6" s="51">
        <v>0.33339999999999997</v>
      </c>
      <c r="H6" s="55"/>
      <c r="I6" s="56"/>
      <c r="J6" s="57" t="s">
        <v>52</v>
      </c>
      <c r="K6" s="58" t="s">
        <v>53</v>
      </c>
      <c r="L6" s="59" t="s">
        <v>52</v>
      </c>
      <c r="M6" s="60" t="s">
        <v>53</v>
      </c>
      <c r="N6" s="57" t="s">
        <v>52</v>
      </c>
      <c r="O6" s="58" t="s">
        <v>53</v>
      </c>
      <c r="P6" s="61" t="s">
        <v>52</v>
      </c>
      <c r="Q6" s="44" t="s">
        <v>53</v>
      </c>
      <c r="R6" s="31" t="s">
        <v>2</v>
      </c>
      <c r="S6" s="188"/>
    </row>
    <row r="7" spans="1:37" ht="15.75" thickBot="1" x14ac:dyDescent="0.3">
      <c r="B7" s="192"/>
      <c r="C7" s="28" t="s">
        <v>3</v>
      </c>
      <c r="D7" s="62" t="s">
        <v>52</v>
      </c>
      <c r="E7" s="48" t="s">
        <v>53</v>
      </c>
      <c r="F7" s="62" t="s">
        <v>52</v>
      </c>
      <c r="G7" s="49" t="s">
        <v>53</v>
      </c>
      <c r="H7" s="71" t="s">
        <v>52</v>
      </c>
      <c r="I7" s="48" t="s">
        <v>53</v>
      </c>
      <c r="J7" s="63"/>
      <c r="K7" s="54"/>
      <c r="L7" s="64" t="s">
        <v>52</v>
      </c>
      <c r="M7" s="65" t="s">
        <v>53</v>
      </c>
      <c r="N7" s="66" t="s">
        <v>52</v>
      </c>
      <c r="O7" s="67" t="s">
        <v>53</v>
      </c>
      <c r="P7" s="68" t="s">
        <v>52</v>
      </c>
      <c r="Q7" s="36" t="s">
        <v>53</v>
      </c>
      <c r="R7" s="31" t="s">
        <v>3</v>
      </c>
      <c r="S7" s="188"/>
    </row>
    <row r="8" spans="1:37" ht="15.75" thickBot="1" x14ac:dyDescent="0.3">
      <c r="B8" s="192"/>
      <c r="C8" s="28" t="s">
        <v>4</v>
      </c>
      <c r="D8" s="69" t="s">
        <v>52</v>
      </c>
      <c r="E8" s="40" t="s">
        <v>53</v>
      </c>
      <c r="F8" s="70" t="s">
        <v>54</v>
      </c>
      <c r="G8" s="51">
        <v>4.3E-3</v>
      </c>
      <c r="H8" s="69" t="s">
        <v>52</v>
      </c>
      <c r="I8" s="40" t="s">
        <v>53</v>
      </c>
      <c r="J8" s="70" t="s">
        <v>52</v>
      </c>
      <c r="K8" s="51" t="s">
        <v>53</v>
      </c>
      <c r="L8" s="55"/>
      <c r="M8" s="56"/>
      <c r="N8" s="57" t="s">
        <v>50</v>
      </c>
      <c r="O8" s="58">
        <v>0.93410000000000004</v>
      </c>
      <c r="P8" s="61" t="s">
        <v>52</v>
      </c>
      <c r="Q8" s="44" t="s">
        <v>53</v>
      </c>
      <c r="R8" s="31" t="s">
        <v>4</v>
      </c>
      <c r="S8" s="188"/>
    </row>
    <row r="9" spans="1:37" ht="15.75" thickBot="1" x14ac:dyDescent="0.3">
      <c r="B9" s="192"/>
      <c r="C9" s="28" t="s">
        <v>5</v>
      </c>
      <c r="D9" s="62" t="s">
        <v>52</v>
      </c>
      <c r="E9" s="48" t="s">
        <v>53</v>
      </c>
      <c r="F9" s="62" t="s">
        <v>50</v>
      </c>
      <c r="G9" s="49">
        <v>0.1246</v>
      </c>
      <c r="H9" s="71" t="s">
        <v>52</v>
      </c>
      <c r="I9" s="48" t="s">
        <v>53</v>
      </c>
      <c r="J9" s="62" t="s">
        <v>52</v>
      </c>
      <c r="K9" s="49" t="s">
        <v>53</v>
      </c>
      <c r="L9" s="71" t="s">
        <v>50</v>
      </c>
      <c r="M9" s="48">
        <v>0.92879999999999996</v>
      </c>
      <c r="N9" s="63"/>
      <c r="O9" s="54"/>
      <c r="P9" s="68" t="s">
        <v>52</v>
      </c>
      <c r="Q9" s="36" t="s">
        <v>53</v>
      </c>
      <c r="R9" s="31" t="s">
        <v>5</v>
      </c>
      <c r="S9" s="188"/>
    </row>
    <row r="10" spans="1:37" ht="15.75" thickBot="1" x14ac:dyDescent="0.3">
      <c r="B10" s="193"/>
      <c r="C10" s="29" t="s">
        <v>6</v>
      </c>
      <c r="D10" s="72" t="s">
        <v>52</v>
      </c>
      <c r="E10" s="73" t="s">
        <v>53</v>
      </c>
      <c r="F10" s="74" t="s">
        <v>52</v>
      </c>
      <c r="G10" s="75" t="s">
        <v>53</v>
      </c>
      <c r="H10" s="72" t="s">
        <v>52</v>
      </c>
      <c r="I10" s="73" t="s">
        <v>53</v>
      </c>
      <c r="J10" s="74" t="s">
        <v>52</v>
      </c>
      <c r="K10" s="75" t="s">
        <v>53</v>
      </c>
      <c r="L10" s="72" t="s">
        <v>52</v>
      </c>
      <c r="M10" s="73" t="s">
        <v>53</v>
      </c>
      <c r="N10" s="74" t="s">
        <v>52</v>
      </c>
      <c r="O10" s="75" t="s">
        <v>53</v>
      </c>
      <c r="P10" s="76"/>
      <c r="Q10" s="77"/>
      <c r="R10" s="32" t="s">
        <v>6</v>
      </c>
      <c r="S10" s="188"/>
    </row>
    <row r="11" spans="1:37" ht="15.75" thickBot="1" x14ac:dyDescent="0.3">
      <c r="B11" s="191">
        <v>0.4</v>
      </c>
      <c r="C11" s="27" t="s">
        <v>0</v>
      </c>
      <c r="D11" s="78"/>
      <c r="E11" s="79"/>
      <c r="F11" s="80" t="s">
        <v>50</v>
      </c>
      <c r="G11" s="81">
        <v>0.7823</v>
      </c>
      <c r="H11" s="82" t="s">
        <v>55</v>
      </c>
      <c r="I11" s="83">
        <v>2.4299999999999999E-2</v>
      </c>
      <c r="J11" s="80" t="s">
        <v>52</v>
      </c>
      <c r="K11" s="81" t="s">
        <v>53</v>
      </c>
      <c r="L11" s="82" t="s">
        <v>50</v>
      </c>
      <c r="M11" s="83">
        <v>0.4405</v>
      </c>
      <c r="N11" s="80" t="s">
        <v>50</v>
      </c>
      <c r="O11" s="81">
        <v>0.91049999999999998</v>
      </c>
      <c r="P11" s="82" t="s">
        <v>52</v>
      </c>
      <c r="Q11" s="83" t="s">
        <v>53</v>
      </c>
      <c r="R11" s="30" t="s">
        <v>0</v>
      </c>
      <c r="S11" s="189">
        <v>0.6</v>
      </c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5"/>
      <c r="AK11" s="5"/>
    </row>
    <row r="12" spans="1:37" ht="15.75" thickBot="1" x14ac:dyDescent="0.3">
      <c r="B12" s="192"/>
      <c r="C12" s="28" t="s">
        <v>1</v>
      </c>
      <c r="D12" s="84" t="s">
        <v>50</v>
      </c>
      <c r="E12" s="85" t="s">
        <v>51</v>
      </c>
      <c r="F12" s="63"/>
      <c r="G12" s="54"/>
      <c r="H12" s="64" t="s">
        <v>50</v>
      </c>
      <c r="I12" s="65">
        <v>0.57809999999999995</v>
      </c>
      <c r="J12" s="66" t="s">
        <v>52</v>
      </c>
      <c r="K12" s="67" t="s">
        <v>53</v>
      </c>
      <c r="L12" s="64" t="s">
        <v>55</v>
      </c>
      <c r="M12" s="65">
        <v>1.24E-2</v>
      </c>
      <c r="N12" s="66" t="s">
        <v>50</v>
      </c>
      <c r="O12" s="67">
        <v>0.1293</v>
      </c>
      <c r="P12" s="64" t="s">
        <v>52</v>
      </c>
      <c r="Q12" s="67" t="s">
        <v>53</v>
      </c>
      <c r="R12" s="31" t="s">
        <v>1</v>
      </c>
      <c r="S12" s="188"/>
      <c r="AB12" s="6"/>
      <c r="AC12" s="6"/>
      <c r="AD12" s="6"/>
      <c r="AE12" s="6"/>
      <c r="AF12" s="6"/>
      <c r="AG12" s="6"/>
      <c r="AH12" s="6"/>
      <c r="AI12" s="6"/>
      <c r="AJ12" s="5"/>
      <c r="AK12" s="5"/>
    </row>
    <row r="13" spans="1:37" ht="15.75" thickBot="1" x14ac:dyDescent="0.3">
      <c r="B13" s="192"/>
      <c r="C13" s="28" t="s">
        <v>2</v>
      </c>
      <c r="D13" s="86" t="s">
        <v>50</v>
      </c>
      <c r="E13" s="87">
        <v>0.85289999999999999</v>
      </c>
      <c r="F13" s="88" t="s">
        <v>50</v>
      </c>
      <c r="G13" s="89">
        <v>0.87619999999999998</v>
      </c>
      <c r="H13" s="55"/>
      <c r="I13" s="56"/>
      <c r="J13" s="57" t="s">
        <v>52</v>
      </c>
      <c r="K13" s="58" t="s">
        <v>53</v>
      </c>
      <c r="L13" s="59" t="s">
        <v>52</v>
      </c>
      <c r="M13" s="60" t="s">
        <v>53</v>
      </c>
      <c r="N13" s="57" t="s">
        <v>57</v>
      </c>
      <c r="O13" s="58">
        <v>2.9999999999999997E-4</v>
      </c>
      <c r="P13" s="59" t="s">
        <v>52</v>
      </c>
      <c r="Q13" s="60" t="s">
        <v>53</v>
      </c>
      <c r="R13" s="31" t="s">
        <v>2</v>
      </c>
      <c r="S13" s="188"/>
      <c r="AD13" s="6"/>
      <c r="AE13" s="6"/>
      <c r="AF13" s="6"/>
      <c r="AG13" s="6"/>
      <c r="AH13" s="6"/>
      <c r="AI13" s="6"/>
      <c r="AJ13" s="5"/>
      <c r="AK13" s="5"/>
    </row>
    <row r="14" spans="1:37" ht="15.75" thickBot="1" x14ac:dyDescent="0.3">
      <c r="B14" s="192"/>
      <c r="C14" s="28" t="s">
        <v>3</v>
      </c>
      <c r="D14" s="84" t="s">
        <v>52</v>
      </c>
      <c r="E14" s="85" t="s">
        <v>53</v>
      </c>
      <c r="F14" s="84" t="s">
        <v>52</v>
      </c>
      <c r="G14" s="90" t="s">
        <v>53</v>
      </c>
      <c r="H14" s="91" t="s">
        <v>52</v>
      </c>
      <c r="I14" s="85" t="s">
        <v>53</v>
      </c>
      <c r="J14" s="63"/>
      <c r="K14" s="54"/>
      <c r="L14" s="64" t="s">
        <v>52</v>
      </c>
      <c r="M14" s="65" t="s">
        <v>53</v>
      </c>
      <c r="N14" s="66" t="s">
        <v>52</v>
      </c>
      <c r="O14" s="67" t="s">
        <v>53</v>
      </c>
      <c r="P14" s="64" t="s">
        <v>52</v>
      </c>
      <c r="Q14" s="67" t="s">
        <v>53</v>
      </c>
      <c r="R14" s="31" t="s">
        <v>3</v>
      </c>
      <c r="S14" s="188"/>
      <c r="AF14" s="6"/>
      <c r="AG14" s="6"/>
      <c r="AH14" s="6"/>
      <c r="AI14" s="6"/>
      <c r="AJ14" s="5"/>
      <c r="AK14" s="5"/>
    </row>
    <row r="15" spans="1:37" ht="15.75" thickBot="1" x14ac:dyDescent="0.3">
      <c r="B15" s="192"/>
      <c r="C15" s="28" t="s">
        <v>4</v>
      </c>
      <c r="D15" s="86" t="s">
        <v>55</v>
      </c>
      <c r="E15" s="87">
        <v>1.1599999999999999E-2</v>
      </c>
      <c r="F15" s="88" t="s">
        <v>54</v>
      </c>
      <c r="G15" s="89">
        <v>8.3000000000000001E-3</v>
      </c>
      <c r="H15" s="86" t="s">
        <v>52</v>
      </c>
      <c r="I15" s="87" t="s">
        <v>53</v>
      </c>
      <c r="J15" s="88" t="s">
        <v>52</v>
      </c>
      <c r="K15" s="89" t="s">
        <v>53</v>
      </c>
      <c r="L15" s="55"/>
      <c r="M15" s="56"/>
      <c r="N15" s="57" t="s">
        <v>50</v>
      </c>
      <c r="O15" s="58">
        <v>0.98450000000000004</v>
      </c>
      <c r="P15" s="59" t="s">
        <v>52</v>
      </c>
      <c r="Q15" s="60" t="s">
        <v>53</v>
      </c>
      <c r="R15" s="31" t="s">
        <v>4</v>
      </c>
      <c r="S15" s="188"/>
      <c r="AH15" s="6"/>
      <c r="AI15" s="6"/>
      <c r="AJ15" s="5"/>
      <c r="AK15" s="5"/>
    </row>
    <row r="16" spans="1:37" ht="15.75" thickBot="1" x14ac:dyDescent="0.3">
      <c r="B16" s="192"/>
      <c r="C16" s="28" t="s">
        <v>5</v>
      </c>
      <c r="D16" s="84" t="s">
        <v>50</v>
      </c>
      <c r="E16" s="85">
        <v>0.24629999999999999</v>
      </c>
      <c r="F16" s="84" t="s">
        <v>50</v>
      </c>
      <c r="G16" s="90">
        <v>0.20599999999999999</v>
      </c>
      <c r="H16" s="91" t="s">
        <v>54</v>
      </c>
      <c r="I16" s="85">
        <v>5.4999999999999997E-3</v>
      </c>
      <c r="J16" s="84" t="s">
        <v>52</v>
      </c>
      <c r="K16" s="90" t="s">
        <v>53</v>
      </c>
      <c r="L16" s="91" t="s">
        <v>50</v>
      </c>
      <c r="M16" s="85">
        <v>0.91879999999999995</v>
      </c>
      <c r="N16" s="63"/>
      <c r="O16" s="54"/>
      <c r="P16" s="64" t="s">
        <v>52</v>
      </c>
      <c r="Q16" s="67" t="s">
        <v>53</v>
      </c>
      <c r="R16" s="31" t="s">
        <v>5</v>
      </c>
      <c r="S16" s="188"/>
      <c r="AJ16" s="5"/>
      <c r="AK16" s="5"/>
    </row>
    <row r="17" spans="2:37" ht="15.75" thickBot="1" x14ac:dyDescent="0.3">
      <c r="B17" s="193"/>
      <c r="C17" s="29" t="s">
        <v>6</v>
      </c>
      <c r="D17" s="92" t="s">
        <v>52</v>
      </c>
      <c r="E17" s="93" t="s">
        <v>53</v>
      </c>
      <c r="F17" s="94" t="s">
        <v>52</v>
      </c>
      <c r="G17" s="95" t="s">
        <v>53</v>
      </c>
      <c r="H17" s="92" t="s">
        <v>52</v>
      </c>
      <c r="I17" s="93" t="s">
        <v>53</v>
      </c>
      <c r="J17" s="94" t="s">
        <v>52</v>
      </c>
      <c r="K17" s="95" t="s">
        <v>53</v>
      </c>
      <c r="L17" s="92" t="s">
        <v>52</v>
      </c>
      <c r="M17" s="93" t="s">
        <v>53</v>
      </c>
      <c r="N17" s="94" t="s">
        <v>52</v>
      </c>
      <c r="O17" s="95" t="s">
        <v>53</v>
      </c>
      <c r="P17" s="76"/>
      <c r="Q17" s="77"/>
      <c r="R17" s="32" t="s">
        <v>6</v>
      </c>
      <c r="S17" s="190"/>
    </row>
    <row r="18" spans="2:37" ht="15.75" thickBot="1" x14ac:dyDescent="0.3">
      <c r="B18" s="191">
        <v>1.2</v>
      </c>
      <c r="C18" s="27" t="s">
        <v>0</v>
      </c>
      <c r="D18" s="78"/>
      <c r="E18" s="79"/>
      <c r="F18" s="80" t="s">
        <v>50</v>
      </c>
      <c r="G18" s="81">
        <v>0.99709999999999999</v>
      </c>
      <c r="H18" s="82" t="s">
        <v>50</v>
      </c>
      <c r="I18" s="83">
        <v>5.28E-2</v>
      </c>
      <c r="J18" s="80" t="s">
        <v>52</v>
      </c>
      <c r="K18" s="81" t="s">
        <v>53</v>
      </c>
      <c r="L18" s="82" t="s">
        <v>50</v>
      </c>
      <c r="M18" s="83" t="s">
        <v>51</v>
      </c>
      <c r="N18" s="80" t="s">
        <v>50</v>
      </c>
      <c r="O18" s="81">
        <v>0.98609999999999998</v>
      </c>
      <c r="P18" s="82" t="s">
        <v>52</v>
      </c>
      <c r="Q18" s="83" t="s">
        <v>53</v>
      </c>
      <c r="R18" s="30" t="s">
        <v>0</v>
      </c>
      <c r="S18" s="189">
        <v>2</v>
      </c>
    </row>
    <row r="19" spans="2:37" ht="15.75" thickBot="1" x14ac:dyDescent="0.3">
      <c r="B19" s="192"/>
      <c r="C19" s="28" t="s">
        <v>1</v>
      </c>
      <c r="D19" s="84" t="s">
        <v>50</v>
      </c>
      <c r="E19" s="85">
        <v>0.98519999999999996</v>
      </c>
      <c r="F19" s="63"/>
      <c r="G19" s="54"/>
      <c r="H19" s="64" t="s">
        <v>50</v>
      </c>
      <c r="I19" s="65">
        <v>0.22470000000000001</v>
      </c>
      <c r="J19" s="66" t="s">
        <v>52</v>
      </c>
      <c r="K19" s="67" t="s">
        <v>53</v>
      </c>
      <c r="L19" s="64" t="s">
        <v>50</v>
      </c>
      <c r="M19" s="65">
        <v>0.99809999999999999</v>
      </c>
      <c r="N19" s="66" t="s">
        <v>50</v>
      </c>
      <c r="O19" s="67">
        <v>0.81279999999999997</v>
      </c>
      <c r="P19" s="64" t="s">
        <v>52</v>
      </c>
      <c r="Q19" s="67" t="s">
        <v>53</v>
      </c>
      <c r="R19" s="31" t="s">
        <v>1</v>
      </c>
      <c r="S19" s="188"/>
    </row>
    <row r="20" spans="2:37" ht="15.75" thickBot="1" x14ac:dyDescent="0.3">
      <c r="B20" s="192"/>
      <c r="C20" s="28" t="s">
        <v>2</v>
      </c>
      <c r="D20" s="86" t="s">
        <v>50</v>
      </c>
      <c r="E20" s="87">
        <v>7.7700000000000005E-2</v>
      </c>
      <c r="F20" s="88" t="s">
        <v>50</v>
      </c>
      <c r="G20" s="89">
        <v>0.41799999999999998</v>
      </c>
      <c r="H20" s="55"/>
      <c r="I20" s="56"/>
      <c r="J20" s="57" t="s">
        <v>52</v>
      </c>
      <c r="K20" s="58" t="s">
        <v>53</v>
      </c>
      <c r="L20" s="59" t="s">
        <v>50</v>
      </c>
      <c r="M20" s="60">
        <v>5.9799999999999999E-2</v>
      </c>
      <c r="N20" s="57" t="s">
        <v>54</v>
      </c>
      <c r="O20" s="58">
        <v>3.8999999999999998E-3</v>
      </c>
      <c r="P20" s="59" t="s">
        <v>52</v>
      </c>
      <c r="Q20" s="60" t="s">
        <v>53</v>
      </c>
      <c r="R20" s="31" t="s">
        <v>2</v>
      </c>
      <c r="S20" s="188"/>
    </row>
    <row r="21" spans="2:37" ht="15.75" thickBot="1" x14ac:dyDescent="0.3">
      <c r="B21" s="192"/>
      <c r="C21" s="28" t="s">
        <v>3</v>
      </c>
      <c r="D21" s="84" t="s">
        <v>52</v>
      </c>
      <c r="E21" s="85" t="s">
        <v>53</v>
      </c>
      <c r="F21" s="84" t="s">
        <v>52</v>
      </c>
      <c r="G21" s="90" t="s">
        <v>53</v>
      </c>
      <c r="H21" s="91" t="s">
        <v>52</v>
      </c>
      <c r="I21" s="85" t="s">
        <v>53</v>
      </c>
      <c r="J21" s="63"/>
      <c r="K21" s="54"/>
      <c r="L21" s="64" t="s">
        <v>52</v>
      </c>
      <c r="M21" s="65" t="s">
        <v>53</v>
      </c>
      <c r="N21" s="66" t="s">
        <v>52</v>
      </c>
      <c r="O21" s="67" t="s">
        <v>53</v>
      </c>
      <c r="P21" s="64" t="s">
        <v>52</v>
      </c>
      <c r="Q21" s="67" t="s">
        <v>53</v>
      </c>
      <c r="R21" s="31" t="s">
        <v>3</v>
      </c>
      <c r="S21" s="188"/>
    </row>
    <row r="22" spans="2:37" ht="15.75" thickBot="1" x14ac:dyDescent="0.3">
      <c r="B22" s="192"/>
      <c r="C22" s="28" t="s">
        <v>4</v>
      </c>
      <c r="D22" s="86" t="s">
        <v>50</v>
      </c>
      <c r="E22" s="87">
        <v>0.99850000000000005</v>
      </c>
      <c r="F22" s="88" t="s">
        <v>50</v>
      </c>
      <c r="G22" s="89">
        <v>0.84140000000000004</v>
      </c>
      <c r="H22" s="86" t="s">
        <v>55</v>
      </c>
      <c r="I22" s="87">
        <v>1.6199999999999999E-2</v>
      </c>
      <c r="J22" s="88" t="s">
        <v>52</v>
      </c>
      <c r="K22" s="89" t="s">
        <v>53</v>
      </c>
      <c r="L22" s="55"/>
      <c r="M22" s="56"/>
      <c r="N22" s="57" t="s">
        <v>50</v>
      </c>
      <c r="O22" s="58">
        <v>0.98150000000000004</v>
      </c>
      <c r="P22" s="59" t="s">
        <v>52</v>
      </c>
      <c r="Q22" s="60" t="s">
        <v>53</v>
      </c>
      <c r="R22" s="31" t="s">
        <v>4</v>
      </c>
      <c r="S22" s="188"/>
    </row>
    <row r="23" spans="2:37" ht="15.75" thickBot="1" x14ac:dyDescent="0.3">
      <c r="B23" s="192"/>
      <c r="C23" s="28" t="s">
        <v>5</v>
      </c>
      <c r="D23" s="84" t="s">
        <v>50</v>
      </c>
      <c r="E23" s="85">
        <v>0.91059999999999997</v>
      </c>
      <c r="F23" s="84" t="s">
        <v>50</v>
      </c>
      <c r="G23" s="90">
        <v>0.4456</v>
      </c>
      <c r="H23" s="91" t="s">
        <v>54</v>
      </c>
      <c r="I23" s="85">
        <v>1.6000000000000001E-3</v>
      </c>
      <c r="J23" s="84" t="s">
        <v>52</v>
      </c>
      <c r="K23" s="90" t="s">
        <v>53</v>
      </c>
      <c r="L23" s="91" t="s">
        <v>50</v>
      </c>
      <c r="M23" s="85">
        <v>0.99580000000000002</v>
      </c>
      <c r="N23" s="63"/>
      <c r="O23" s="54"/>
      <c r="P23" s="64" t="s">
        <v>52</v>
      </c>
      <c r="Q23" s="67" t="s">
        <v>53</v>
      </c>
      <c r="R23" s="31" t="s">
        <v>5</v>
      </c>
      <c r="S23" s="188"/>
    </row>
    <row r="24" spans="2:37" ht="15.75" thickBot="1" x14ac:dyDescent="0.3">
      <c r="B24" s="193"/>
      <c r="C24" s="29" t="s">
        <v>6</v>
      </c>
      <c r="D24" s="92" t="s">
        <v>52</v>
      </c>
      <c r="E24" s="93" t="s">
        <v>53</v>
      </c>
      <c r="F24" s="94" t="s">
        <v>52</v>
      </c>
      <c r="G24" s="95" t="s">
        <v>53</v>
      </c>
      <c r="H24" s="92" t="s">
        <v>52</v>
      </c>
      <c r="I24" s="93" t="s">
        <v>53</v>
      </c>
      <c r="J24" s="94" t="s">
        <v>52</v>
      </c>
      <c r="K24" s="95" t="s">
        <v>53</v>
      </c>
      <c r="L24" s="92" t="s">
        <v>52</v>
      </c>
      <c r="M24" s="93" t="s">
        <v>53</v>
      </c>
      <c r="N24" s="94" t="s">
        <v>52</v>
      </c>
      <c r="O24" s="95" t="s">
        <v>53</v>
      </c>
      <c r="P24" s="76"/>
      <c r="Q24" s="77"/>
      <c r="R24" s="32" t="s">
        <v>6</v>
      </c>
      <c r="S24" s="190"/>
    </row>
    <row r="25" spans="2:37" ht="15.75" thickBot="1" x14ac:dyDescent="0.3">
      <c r="B25" s="191">
        <v>4</v>
      </c>
      <c r="C25" s="27" t="s">
        <v>0</v>
      </c>
      <c r="D25" s="78"/>
      <c r="E25" s="79"/>
      <c r="F25" s="80" t="s">
        <v>50</v>
      </c>
      <c r="G25" s="81">
        <v>0.99970000000000003</v>
      </c>
      <c r="H25" s="82" t="s">
        <v>50</v>
      </c>
      <c r="I25" s="83">
        <v>0.27379999999999999</v>
      </c>
      <c r="J25" s="80" t="s">
        <v>52</v>
      </c>
      <c r="K25" s="81" t="s">
        <v>53</v>
      </c>
      <c r="L25" s="82" t="s">
        <v>50</v>
      </c>
      <c r="M25" s="83" t="s">
        <v>51</v>
      </c>
      <c r="N25" s="80" t="s">
        <v>50</v>
      </c>
      <c r="O25" s="81">
        <v>0.86799999999999999</v>
      </c>
      <c r="P25" s="82" t="s">
        <v>52</v>
      </c>
      <c r="Q25" s="83" t="s">
        <v>53</v>
      </c>
      <c r="R25" s="30" t="s">
        <v>0</v>
      </c>
      <c r="S25" s="189">
        <v>6</v>
      </c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</row>
    <row r="26" spans="2:37" ht="15.75" thickBot="1" x14ac:dyDescent="0.3">
      <c r="B26" s="192"/>
      <c r="C26" s="28" t="s">
        <v>1</v>
      </c>
      <c r="D26" s="84" t="s">
        <v>50</v>
      </c>
      <c r="E26" s="85">
        <v>0.99629999999999996</v>
      </c>
      <c r="F26" s="63"/>
      <c r="G26" s="54"/>
      <c r="H26" s="64" t="s">
        <v>50</v>
      </c>
      <c r="I26" s="65">
        <v>0.51449999999999996</v>
      </c>
      <c r="J26" s="66" t="s">
        <v>52</v>
      </c>
      <c r="K26" s="67" t="s">
        <v>53</v>
      </c>
      <c r="L26" s="64" t="s">
        <v>50</v>
      </c>
      <c r="M26" s="65" t="s">
        <v>51</v>
      </c>
      <c r="N26" s="66" t="s">
        <v>50</v>
      </c>
      <c r="O26" s="67">
        <v>0.6452</v>
      </c>
      <c r="P26" s="64" t="s">
        <v>52</v>
      </c>
      <c r="Q26" s="67" t="s">
        <v>53</v>
      </c>
      <c r="R26" s="31" t="s">
        <v>1</v>
      </c>
      <c r="S26" s="188"/>
      <c r="AB26" s="6"/>
      <c r="AC26" s="6"/>
      <c r="AD26" s="6"/>
      <c r="AE26" s="6"/>
      <c r="AF26" s="6"/>
      <c r="AG26" s="6"/>
      <c r="AH26" s="6"/>
      <c r="AI26" s="6"/>
      <c r="AJ26" s="6"/>
      <c r="AK26" s="6"/>
    </row>
    <row r="27" spans="2:37" ht="15.75" thickBot="1" x14ac:dyDescent="0.3">
      <c r="B27" s="192"/>
      <c r="C27" s="28" t="s">
        <v>2</v>
      </c>
      <c r="D27" s="86" t="s">
        <v>50</v>
      </c>
      <c r="E27" s="87">
        <v>0.12620000000000001</v>
      </c>
      <c r="F27" s="88" t="s">
        <v>50</v>
      </c>
      <c r="G27" s="89">
        <v>0.42420000000000002</v>
      </c>
      <c r="H27" s="55"/>
      <c r="I27" s="56"/>
      <c r="J27" s="57" t="s">
        <v>52</v>
      </c>
      <c r="K27" s="58" t="s">
        <v>53</v>
      </c>
      <c r="L27" s="59" t="s">
        <v>50</v>
      </c>
      <c r="M27" s="60">
        <v>0.36259999999999998</v>
      </c>
      <c r="N27" s="57" t="s">
        <v>54</v>
      </c>
      <c r="O27" s="58">
        <v>8.5000000000000006E-3</v>
      </c>
      <c r="P27" s="59" t="s">
        <v>52</v>
      </c>
      <c r="Q27" s="60" t="s">
        <v>53</v>
      </c>
      <c r="R27" s="31" t="s">
        <v>2</v>
      </c>
      <c r="S27" s="188"/>
      <c r="AD27" s="6"/>
      <c r="AE27" s="6"/>
      <c r="AF27" s="6"/>
      <c r="AG27" s="6"/>
      <c r="AH27" s="6"/>
      <c r="AI27" s="6"/>
      <c r="AJ27" s="6"/>
      <c r="AK27" s="6"/>
    </row>
    <row r="28" spans="2:37" ht="15.75" thickBot="1" x14ac:dyDescent="0.3">
      <c r="B28" s="192"/>
      <c r="C28" s="28" t="s">
        <v>3</v>
      </c>
      <c r="D28" s="84" t="s">
        <v>52</v>
      </c>
      <c r="E28" s="85" t="s">
        <v>53</v>
      </c>
      <c r="F28" s="84" t="s">
        <v>52</v>
      </c>
      <c r="G28" s="90" t="s">
        <v>53</v>
      </c>
      <c r="H28" s="91" t="s">
        <v>52</v>
      </c>
      <c r="I28" s="85" t="s">
        <v>53</v>
      </c>
      <c r="J28" s="63"/>
      <c r="K28" s="54"/>
      <c r="L28" s="64" t="s">
        <v>52</v>
      </c>
      <c r="M28" s="65" t="s">
        <v>53</v>
      </c>
      <c r="N28" s="66" t="s">
        <v>52</v>
      </c>
      <c r="O28" s="67" t="s">
        <v>53</v>
      </c>
      <c r="P28" s="64" t="s">
        <v>52</v>
      </c>
      <c r="Q28" s="67" t="s">
        <v>53</v>
      </c>
      <c r="R28" s="31" t="s">
        <v>3</v>
      </c>
      <c r="S28" s="188"/>
      <c r="AF28" s="6"/>
      <c r="AG28" s="6"/>
      <c r="AH28" s="6"/>
      <c r="AI28" s="6"/>
      <c r="AJ28" s="6"/>
      <c r="AK28" s="6"/>
    </row>
    <row r="29" spans="2:37" ht="15.75" thickBot="1" x14ac:dyDescent="0.3">
      <c r="B29" s="192"/>
      <c r="C29" s="28" t="s">
        <v>4</v>
      </c>
      <c r="D29" s="86" t="s">
        <v>50</v>
      </c>
      <c r="E29" s="87" t="s">
        <v>51</v>
      </c>
      <c r="F29" s="88" t="s">
        <v>50</v>
      </c>
      <c r="G29" s="89">
        <v>0.99239999999999995</v>
      </c>
      <c r="H29" s="86" t="s">
        <v>50</v>
      </c>
      <c r="I29" s="87">
        <v>0.1014</v>
      </c>
      <c r="J29" s="88" t="s">
        <v>52</v>
      </c>
      <c r="K29" s="89" t="s">
        <v>53</v>
      </c>
      <c r="L29" s="55"/>
      <c r="M29" s="56"/>
      <c r="N29" s="57" t="s">
        <v>50</v>
      </c>
      <c r="O29" s="58">
        <v>0.79</v>
      </c>
      <c r="P29" s="59" t="s">
        <v>52</v>
      </c>
      <c r="Q29" s="60" t="s">
        <v>53</v>
      </c>
      <c r="R29" s="31" t="s">
        <v>4</v>
      </c>
      <c r="S29" s="188"/>
      <c r="AH29" s="6"/>
      <c r="AI29" s="6"/>
      <c r="AJ29" s="6"/>
      <c r="AK29" s="6"/>
    </row>
    <row r="30" spans="2:37" ht="15.75" thickBot="1" x14ac:dyDescent="0.3">
      <c r="B30" s="192"/>
      <c r="C30" s="28" t="s">
        <v>5</v>
      </c>
      <c r="D30" s="84" t="s">
        <v>50</v>
      </c>
      <c r="E30" s="85">
        <v>0.98280000000000001</v>
      </c>
      <c r="F30" s="84" t="s">
        <v>50</v>
      </c>
      <c r="G30" s="90">
        <v>0.78180000000000005</v>
      </c>
      <c r="H30" s="91" t="s">
        <v>55</v>
      </c>
      <c r="I30" s="85">
        <v>1.14E-2</v>
      </c>
      <c r="J30" s="84" t="s">
        <v>52</v>
      </c>
      <c r="K30" s="90" t="s">
        <v>53</v>
      </c>
      <c r="L30" s="91" t="s">
        <v>50</v>
      </c>
      <c r="M30" s="85">
        <v>0.99060000000000004</v>
      </c>
      <c r="N30" s="63"/>
      <c r="O30" s="54"/>
      <c r="P30" s="64" t="s">
        <v>52</v>
      </c>
      <c r="Q30" s="67" t="s">
        <v>53</v>
      </c>
      <c r="R30" s="31" t="s">
        <v>5</v>
      </c>
      <c r="S30" s="188"/>
      <c r="AJ30" s="6"/>
      <c r="AK30" s="6"/>
    </row>
    <row r="31" spans="2:37" ht="15.75" thickBot="1" x14ac:dyDescent="0.3">
      <c r="B31" s="193"/>
      <c r="C31" s="29" t="s">
        <v>6</v>
      </c>
      <c r="D31" s="86" t="s">
        <v>52</v>
      </c>
      <c r="E31" s="87" t="s">
        <v>53</v>
      </c>
      <c r="F31" s="88" t="s">
        <v>52</v>
      </c>
      <c r="G31" s="89" t="s">
        <v>53</v>
      </c>
      <c r="H31" s="86" t="s">
        <v>52</v>
      </c>
      <c r="I31" s="87" t="s">
        <v>53</v>
      </c>
      <c r="J31" s="88" t="s">
        <v>52</v>
      </c>
      <c r="K31" s="89" t="s">
        <v>53</v>
      </c>
      <c r="L31" s="86" t="s">
        <v>52</v>
      </c>
      <c r="M31" s="87" t="s">
        <v>53</v>
      </c>
      <c r="N31" s="88" t="s">
        <v>52</v>
      </c>
      <c r="O31" s="89" t="s">
        <v>53</v>
      </c>
      <c r="P31" s="55"/>
      <c r="Q31" s="56"/>
      <c r="R31" s="32" t="s">
        <v>6</v>
      </c>
      <c r="S31" s="190"/>
    </row>
    <row r="32" spans="2:37" ht="15.75" thickBot="1" x14ac:dyDescent="0.3">
      <c r="B32" s="26" t="s">
        <v>58</v>
      </c>
      <c r="C32" s="26" t="s">
        <v>229</v>
      </c>
      <c r="D32" s="177" t="s">
        <v>0</v>
      </c>
      <c r="E32" s="167"/>
      <c r="F32" s="167" t="s">
        <v>1</v>
      </c>
      <c r="G32" s="167"/>
      <c r="H32" s="167" t="s">
        <v>2</v>
      </c>
      <c r="I32" s="167"/>
      <c r="J32" s="167" t="s">
        <v>3</v>
      </c>
      <c r="K32" s="167"/>
      <c r="L32" s="167" t="s">
        <v>4</v>
      </c>
      <c r="M32" s="167"/>
      <c r="N32" s="167" t="s">
        <v>5</v>
      </c>
      <c r="O32" s="167"/>
      <c r="P32" s="167" t="s">
        <v>6</v>
      </c>
      <c r="Q32" s="168"/>
      <c r="R32" s="15" t="s">
        <v>229</v>
      </c>
      <c r="S32" s="25" t="s">
        <v>58</v>
      </c>
    </row>
    <row r="33" spans="1:37" x14ac:dyDescent="0.25">
      <c r="B33" s="23"/>
    </row>
    <row r="34" spans="1:37" x14ac:dyDescent="0.25">
      <c r="A34" s="2" t="s">
        <v>56</v>
      </c>
    </row>
    <row r="35" spans="1:37" x14ac:dyDescent="0.25">
      <c r="B35" s="23"/>
    </row>
    <row r="36" spans="1:37" x14ac:dyDescent="0.25">
      <c r="B36" s="23"/>
    </row>
    <row r="37" spans="1:37" x14ac:dyDescent="0.25">
      <c r="B37" s="23"/>
    </row>
    <row r="38" spans="1:37" x14ac:dyDescent="0.25">
      <c r="B38" s="23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</row>
    <row r="39" spans="1:37" x14ac:dyDescent="0.25">
      <c r="B39" s="23"/>
      <c r="AB39" s="6"/>
      <c r="AC39" s="6"/>
      <c r="AD39" s="6"/>
      <c r="AE39" s="6"/>
      <c r="AF39" s="6"/>
      <c r="AG39" s="6"/>
      <c r="AH39" s="6"/>
      <c r="AI39" s="6"/>
      <c r="AJ39" s="6"/>
      <c r="AK39" s="6"/>
    </row>
    <row r="40" spans="1:37" x14ac:dyDescent="0.25">
      <c r="B40" s="23"/>
      <c r="AD40" s="6"/>
      <c r="AE40" s="6"/>
      <c r="AF40" s="6"/>
      <c r="AG40" s="6"/>
      <c r="AH40" s="6"/>
      <c r="AI40" s="6"/>
      <c r="AJ40" s="6"/>
      <c r="AK40" s="6"/>
    </row>
    <row r="41" spans="1:37" x14ac:dyDescent="0.25">
      <c r="B41" s="23"/>
      <c r="AF41" s="6"/>
      <c r="AG41" s="6"/>
      <c r="AH41" s="6"/>
      <c r="AI41" s="6"/>
      <c r="AJ41" s="6"/>
      <c r="AK41" s="6"/>
    </row>
    <row r="42" spans="1:37" x14ac:dyDescent="0.25">
      <c r="B42" s="23"/>
      <c r="AH42" s="6"/>
      <c r="AI42" s="6"/>
      <c r="AJ42" s="6"/>
      <c r="AK42" s="6"/>
    </row>
    <row r="43" spans="1:37" x14ac:dyDescent="0.25">
      <c r="B43" s="23"/>
      <c r="AJ43" s="6"/>
      <c r="AK43" s="6"/>
    </row>
    <row r="44" spans="1:37" x14ac:dyDescent="0.25">
      <c r="B44" s="23"/>
    </row>
    <row r="45" spans="1:37" x14ac:dyDescent="0.25">
      <c r="B45" s="23"/>
    </row>
    <row r="46" spans="1:37" x14ac:dyDescent="0.25">
      <c r="B46" s="23"/>
    </row>
    <row r="47" spans="1:37" x14ac:dyDescent="0.25">
      <c r="B47" s="23"/>
    </row>
    <row r="48" spans="1:37" x14ac:dyDescent="0.25">
      <c r="B48" s="23"/>
    </row>
    <row r="49" spans="2:37" x14ac:dyDescent="0.25">
      <c r="B49" s="23"/>
    </row>
    <row r="50" spans="2:37" x14ac:dyDescent="0.25">
      <c r="B50" s="23"/>
    </row>
    <row r="51" spans="2:37" x14ac:dyDescent="0.25">
      <c r="B51" s="23"/>
    </row>
    <row r="52" spans="2:37" x14ac:dyDescent="0.25">
      <c r="B52" s="23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</row>
    <row r="53" spans="2:37" x14ac:dyDescent="0.25">
      <c r="B53" s="23"/>
      <c r="AB53" s="6"/>
      <c r="AC53" s="6"/>
      <c r="AD53" s="6"/>
      <c r="AE53" s="6"/>
      <c r="AF53" s="6"/>
      <c r="AG53" s="6"/>
      <c r="AH53" s="6"/>
      <c r="AI53" s="6"/>
      <c r="AJ53" s="6"/>
      <c r="AK53" s="6"/>
    </row>
    <row r="54" spans="2:37" x14ac:dyDescent="0.25">
      <c r="B54" s="23"/>
      <c r="AD54" s="6"/>
      <c r="AE54" s="6"/>
      <c r="AF54" s="6"/>
      <c r="AG54" s="6"/>
      <c r="AH54" s="6"/>
      <c r="AI54" s="6"/>
      <c r="AJ54" s="6"/>
      <c r="AK54" s="6"/>
    </row>
    <row r="55" spans="2:37" x14ac:dyDescent="0.25">
      <c r="B55" s="23"/>
      <c r="AF55" s="6"/>
      <c r="AG55" s="6"/>
      <c r="AH55" s="6"/>
      <c r="AI55" s="6"/>
      <c r="AJ55" s="6"/>
      <c r="AK55" s="6"/>
    </row>
    <row r="56" spans="2:37" x14ac:dyDescent="0.25">
      <c r="B56" s="23"/>
      <c r="AH56" s="6"/>
      <c r="AI56" s="6"/>
      <c r="AJ56" s="6"/>
      <c r="AK56" s="6"/>
    </row>
    <row r="57" spans="2:37" x14ac:dyDescent="0.25">
      <c r="B57" s="23"/>
      <c r="AJ57" s="6"/>
      <c r="AK57" s="6"/>
    </row>
    <row r="58" spans="2:37" x14ac:dyDescent="0.25">
      <c r="B58" s="23"/>
    </row>
  </sheetData>
  <mergeCells count="22">
    <mergeCell ref="B18:B24"/>
    <mergeCell ref="S18:S24"/>
    <mergeCell ref="D3:E3"/>
    <mergeCell ref="F3:G3"/>
    <mergeCell ref="H3:I3"/>
    <mergeCell ref="J3:K3"/>
    <mergeCell ref="L3:M3"/>
    <mergeCell ref="N3:O3"/>
    <mergeCell ref="P3:Q3"/>
    <mergeCell ref="B4:B10"/>
    <mergeCell ref="S4:S10"/>
    <mergeCell ref="B11:B17"/>
    <mergeCell ref="S11:S17"/>
    <mergeCell ref="B25:B31"/>
    <mergeCell ref="S25:S31"/>
    <mergeCell ref="D32:E32"/>
    <mergeCell ref="F32:G32"/>
    <mergeCell ref="H32:I32"/>
    <mergeCell ref="J32:K32"/>
    <mergeCell ref="L32:M32"/>
    <mergeCell ref="N32:O32"/>
    <mergeCell ref="P32:Q32"/>
  </mergeCells>
  <pageMargins left="0.7" right="0.7" top="0.78740157499999996" bottom="0.78740157499999996" header="0.3" footer="0.3"/>
  <pageSetup paperSize="9" scale="84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8B5A7-3F75-4A70-BB77-D784A9A790D0}">
  <sheetPr>
    <pageSetUpPr fitToPage="1"/>
  </sheetPr>
  <dimension ref="A1:AK58"/>
  <sheetViews>
    <sheetView zoomScaleNormal="100" workbookViewId="0">
      <selection activeCell="A32" sqref="A32"/>
    </sheetView>
  </sheetViews>
  <sheetFormatPr baseColWidth="10" defaultRowHeight="15" x14ac:dyDescent="0.25"/>
  <cols>
    <col min="2" max="2" width="18" style="1" customWidth="1"/>
    <col min="3" max="3" width="13.140625" style="1" bestFit="1" customWidth="1"/>
    <col min="4" max="4" width="3.85546875" bestFit="1" customWidth="1"/>
    <col min="5" max="5" width="7.7109375" bestFit="1" customWidth="1"/>
    <col min="6" max="6" width="3.85546875" bestFit="1" customWidth="1"/>
    <col min="7" max="7" width="7.7109375" bestFit="1" customWidth="1"/>
    <col min="8" max="8" width="3.85546875" bestFit="1" customWidth="1"/>
    <col min="9" max="9" width="7.7109375" bestFit="1" customWidth="1"/>
    <col min="10" max="10" width="3.85546875" bestFit="1" customWidth="1"/>
    <col min="11" max="11" width="7.7109375" bestFit="1" customWidth="1"/>
    <col min="12" max="12" width="3.85546875" bestFit="1" customWidth="1"/>
    <col min="13" max="13" width="7.7109375" bestFit="1" customWidth="1"/>
    <col min="14" max="14" width="3.85546875" bestFit="1" customWidth="1"/>
    <col min="15" max="15" width="7.7109375" bestFit="1" customWidth="1"/>
    <col min="16" max="16" width="5" bestFit="1" customWidth="1"/>
    <col min="17" max="17" width="7.7109375" bestFit="1" customWidth="1"/>
    <col min="18" max="18" width="13.140625" bestFit="1" customWidth="1"/>
    <col min="19" max="19" width="18" bestFit="1" customWidth="1"/>
  </cols>
  <sheetData>
    <row r="1" spans="1:37" x14ac:dyDescent="0.25">
      <c r="A1" s="1" t="s">
        <v>295</v>
      </c>
    </row>
    <row r="2" spans="1:37" ht="15.75" thickBot="1" x14ac:dyDescent="0.3"/>
    <row r="3" spans="1:37" s="1" customFormat="1" ht="15.75" thickBot="1" x14ac:dyDescent="0.3">
      <c r="B3" s="22" t="s">
        <v>58</v>
      </c>
      <c r="C3" s="12" t="s">
        <v>229</v>
      </c>
      <c r="D3" s="178" t="s">
        <v>0</v>
      </c>
      <c r="E3" s="169"/>
      <c r="F3" s="169" t="s">
        <v>1</v>
      </c>
      <c r="G3" s="169"/>
      <c r="H3" s="169" t="s">
        <v>2</v>
      </c>
      <c r="I3" s="169"/>
      <c r="J3" s="169" t="s">
        <v>3</v>
      </c>
      <c r="K3" s="169"/>
      <c r="L3" s="169" t="s">
        <v>4</v>
      </c>
      <c r="M3" s="169"/>
      <c r="N3" s="169" t="s">
        <v>5</v>
      </c>
      <c r="O3" s="169"/>
      <c r="P3" s="169" t="s">
        <v>6</v>
      </c>
      <c r="Q3" s="170"/>
      <c r="R3" s="14" t="s">
        <v>229</v>
      </c>
      <c r="S3" s="24" t="s">
        <v>58</v>
      </c>
    </row>
    <row r="4" spans="1:37" ht="15.75" thickBot="1" x14ac:dyDescent="0.3">
      <c r="B4" s="191">
        <v>0.1</v>
      </c>
      <c r="C4" s="27" t="s">
        <v>0</v>
      </c>
      <c r="D4" s="55"/>
      <c r="E4" s="56"/>
      <c r="F4" s="57" t="s">
        <v>50</v>
      </c>
      <c r="G4" s="58">
        <v>0.99939999999999996</v>
      </c>
      <c r="H4" s="59" t="s">
        <v>50</v>
      </c>
      <c r="I4" s="60" t="s">
        <v>51</v>
      </c>
      <c r="J4" s="57" t="s">
        <v>50</v>
      </c>
      <c r="K4" s="58" t="s">
        <v>51</v>
      </c>
      <c r="L4" s="59" t="s">
        <v>50</v>
      </c>
      <c r="M4" s="60" t="s">
        <v>51</v>
      </c>
      <c r="N4" s="57" t="s">
        <v>50</v>
      </c>
      <c r="O4" s="58" t="s">
        <v>51</v>
      </c>
      <c r="P4" s="61" t="s">
        <v>52</v>
      </c>
      <c r="Q4" s="44" t="s">
        <v>53</v>
      </c>
      <c r="R4" s="30" t="s">
        <v>0</v>
      </c>
      <c r="S4" s="188">
        <v>0.2</v>
      </c>
    </row>
    <row r="5" spans="1:37" ht="15.75" thickBot="1" x14ac:dyDescent="0.3">
      <c r="B5" s="192"/>
      <c r="C5" s="28" t="s">
        <v>1</v>
      </c>
      <c r="D5" s="62" t="s">
        <v>50</v>
      </c>
      <c r="E5" s="48" t="s">
        <v>51</v>
      </c>
      <c r="F5" s="63"/>
      <c r="G5" s="54"/>
      <c r="H5" s="64" t="s">
        <v>50</v>
      </c>
      <c r="I5" s="65">
        <v>0.99660000000000004</v>
      </c>
      <c r="J5" s="66" t="s">
        <v>50</v>
      </c>
      <c r="K5" s="67" t="s">
        <v>51</v>
      </c>
      <c r="L5" s="64" t="s">
        <v>50</v>
      </c>
      <c r="M5" s="65">
        <v>0.99980000000000002</v>
      </c>
      <c r="N5" s="66" t="s">
        <v>50</v>
      </c>
      <c r="O5" s="67" t="s">
        <v>51</v>
      </c>
      <c r="P5" s="68" t="s">
        <v>52</v>
      </c>
      <c r="Q5" s="36" t="s">
        <v>53</v>
      </c>
      <c r="R5" s="31" t="s">
        <v>1</v>
      </c>
      <c r="S5" s="188"/>
    </row>
    <row r="6" spans="1:37" ht="15.75" thickBot="1" x14ac:dyDescent="0.3">
      <c r="B6" s="192"/>
      <c r="C6" s="28" t="s">
        <v>2</v>
      </c>
      <c r="D6" s="69" t="s">
        <v>50</v>
      </c>
      <c r="E6" s="40" t="s">
        <v>51</v>
      </c>
      <c r="F6" s="70" t="s">
        <v>50</v>
      </c>
      <c r="G6" s="51" t="s">
        <v>51</v>
      </c>
      <c r="H6" s="55"/>
      <c r="I6" s="56"/>
      <c r="J6" s="57" t="s">
        <v>50</v>
      </c>
      <c r="K6" s="58" t="s">
        <v>51</v>
      </c>
      <c r="L6" s="59" t="s">
        <v>50</v>
      </c>
      <c r="M6" s="60" t="s">
        <v>51</v>
      </c>
      <c r="N6" s="57" t="s">
        <v>50</v>
      </c>
      <c r="O6" s="58">
        <v>0.99980000000000002</v>
      </c>
      <c r="P6" s="61" t="s">
        <v>52</v>
      </c>
      <c r="Q6" s="44" t="s">
        <v>53</v>
      </c>
      <c r="R6" s="31" t="s">
        <v>2</v>
      </c>
      <c r="S6" s="188"/>
    </row>
    <row r="7" spans="1:37" ht="15.75" thickBot="1" x14ac:dyDescent="0.3">
      <c r="B7" s="192"/>
      <c r="C7" s="28" t="s">
        <v>3</v>
      </c>
      <c r="D7" s="62" t="s">
        <v>50</v>
      </c>
      <c r="E7" s="48" t="s">
        <v>51</v>
      </c>
      <c r="F7" s="62" t="s">
        <v>50</v>
      </c>
      <c r="G7" s="49" t="s">
        <v>51</v>
      </c>
      <c r="H7" s="71" t="s">
        <v>50</v>
      </c>
      <c r="I7" s="48">
        <v>0.99980000000000002</v>
      </c>
      <c r="J7" s="63"/>
      <c r="K7" s="54"/>
      <c r="L7" s="64" t="s">
        <v>50</v>
      </c>
      <c r="M7" s="65" t="s">
        <v>51</v>
      </c>
      <c r="N7" s="66" t="s">
        <v>50</v>
      </c>
      <c r="O7" s="67" t="s">
        <v>51</v>
      </c>
      <c r="P7" s="68" t="s">
        <v>52</v>
      </c>
      <c r="Q7" s="36" t="s">
        <v>53</v>
      </c>
      <c r="R7" s="31" t="s">
        <v>3</v>
      </c>
      <c r="S7" s="188"/>
    </row>
    <row r="8" spans="1:37" ht="15.75" thickBot="1" x14ac:dyDescent="0.3">
      <c r="B8" s="192"/>
      <c r="C8" s="28" t="s">
        <v>4</v>
      </c>
      <c r="D8" s="69" t="s">
        <v>50</v>
      </c>
      <c r="E8" s="40">
        <v>0.99850000000000005</v>
      </c>
      <c r="F8" s="70" t="s">
        <v>50</v>
      </c>
      <c r="G8" s="51">
        <v>0.99409999999999998</v>
      </c>
      <c r="H8" s="69" t="s">
        <v>50</v>
      </c>
      <c r="I8" s="40">
        <v>0.98370000000000002</v>
      </c>
      <c r="J8" s="70" t="s">
        <v>50</v>
      </c>
      <c r="K8" s="51">
        <v>0.99990000000000001</v>
      </c>
      <c r="L8" s="55"/>
      <c r="M8" s="56"/>
      <c r="N8" s="57" t="s">
        <v>50</v>
      </c>
      <c r="O8" s="58" t="s">
        <v>51</v>
      </c>
      <c r="P8" s="61" t="s">
        <v>52</v>
      </c>
      <c r="Q8" s="44" t="s">
        <v>53</v>
      </c>
      <c r="R8" s="31" t="s">
        <v>4</v>
      </c>
      <c r="S8" s="188"/>
    </row>
    <row r="9" spans="1:37" ht="15.75" thickBot="1" x14ac:dyDescent="0.3">
      <c r="B9" s="192"/>
      <c r="C9" s="28" t="s">
        <v>5</v>
      </c>
      <c r="D9" s="62" t="s">
        <v>50</v>
      </c>
      <c r="E9" s="48" t="s">
        <v>51</v>
      </c>
      <c r="F9" s="62" t="s">
        <v>50</v>
      </c>
      <c r="G9" s="49" t="s">
        <v>51</v>
      </c>
      <c r="H9" s="71" t="s">
        <v>50</v>
      </c>
      <c r="I9" s="48" t="s">
        <v>51</v>
      </c>
      <c r="J9" s="62" t="s">
        <v>50</v>
      </c>
      <c r="K9" s="49" t="s">
        <v>51</v>
      </c>
      <c r="L9" s="71" t="s">
        <v>50</v>
      </c>
      <c r="M9" s="48">
        <v>0.99919999999999998</v>
      </c>
      <c r="N9" s="63"/>
      <c r="O9" s="54"/>
      <c r="P9" s="68" t="s">
        <v>52</v>
      </c>
      <c r="Q9" s="36" t="s">
        <v>53</v>
      </c>
      <c r="R9" s="31" t="s">
        <v>5</v>
      </c>
      <c r="S9" s="188"/>
    </row>
    <row r="10" spans="1:37" ht="15.75" thickBot="1" x14ac:dyDescent="0.3">
      <c r="B10" s="193"/>
      <c r="C10" s="29" t="s">
        <v>6</v>
      </c>
      <c r="D10" s="72" t="s">
        <v>52</v>
      </c>
      <c r="E10" s="73" t="s">
        <v>53</v>
      </c>
      <c r="F10" s="74" t="s">
        <v>52</v>
      </c>
      <c r="G10" s="75" t="s">
        <v>53</v>
      </c>
      <c r="H10" s="72" t="s">
        <v>52</v>
      </c>
      <c r="I10" s="73" t="s">
        <v>53</v>
      </c>
      <c r="J10" s="74" t="s">
        <v>57</v>
      </c>
      <c r="K10" s="75">
        <v>2.0000000000000001E-4</v>
      </c>
      <c r="L10" s="72" t="s">
        <v>52</v>
      </c>
      <c r="M10" s="73" t="s">
        <v>53</v>
      </c>
      <c r="N10" s="74" t="s">
        <v>52</v>
      </c>
      <c r="O10" s="75" t="s">
        <v>53</v>
      </c>
      <c r="P10" s="76"/>
      <c r="Q10" s="77"/>
      <c r="R10" s="32" t="s">
        <v>6</v>
      </c>
      <c r="S10" s="188"/>
    </row>
    <row r="11" spans="1:37" ht="15.75" thickBot="1" x14ac:dyDescent="0.3">
      <c r="B11" s="191">
        <v>0.4</v>
      </c>
      <c r="C11" s="27" t="s">
        <v>0</v>
      </c>
      <c r="D11" s="78"/>
      <c r="E11" s="79"/>
      <c r="F11" s="80" t="s">
        <v>50</v>
      </c>
      <c r="G11" s="81" t="s">
        <v>51</v>
      </c>
      <c r="H11" s="82" t="s">
        <v>50</v>
      </c>
      <c r="I11" s="83">
        <v>0.40360000000000001</v>
      </c>
      <c r="J11" s="80" t="s">
        <v>50</v>
      </c>
      <c r="K11" s="81">
        <v>0.99960000000000004</v>
      </c>
      <c r="L11" s="82" t="s">
        <v>50</v>
      </c>
      <c r="M11" s="83">
        <v>0.99929999999999997</v>
      </c>
      <c r="N11" s="80" t="s">
        <v>50</v>
      </c>
      <c r="O11" s="81">
        <v>0.99850000000000005</v>
      </c>
      <c r="P11" s="82" t="s">
        <v>52</v>
      </c>
      <c r="Q11" s="83" t="s">
        <v>53</v>
      </c>
      <c r="R11" s="30" t="s">
        <v>0</v>
      </c>
      <c r="S11" s="189">
        <v>0.6</v>
      </c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5"/>
      <c r="AK11" s="5"/>
    </row>
    <row r="12" spans="1:37" ht="15.75" thickBot="1" x14ac:dyDescent="0.3">
      <c r="B12" s="192"/>
      <c r="C12" s="28" t="s">
        <v>1</v>
      </c>
      <c r="D12" s="84" t="s">
        <v>50</v>
      </c>
      <c r="E12" s="85" t="s">
        <v>51</v>
      </c>
      <c r="F12" s="63"/>
      <c r="G12" s="54"/>
      <c r="H12" s="64" t="s">
        <v>50</v>
      </c>
      <c r="I12" s="65">
        <v>0.31419999999999998</v>
      </c>
      <c r="J12" s="66" t="s">
        <v>50</v>
      </c>
      <c r="K12" s="67">
        <v>0.99739999999999995</v>
      </c>
      <c r="L12" s="64" t="s">
        <v>50</v>
      </c>
      <c r="M12" s="65">
        <v>0.99539999999999995</v>
      </c>
      <c r="N12" s="66" t="s">
        <v>50</v>
      </c>
      <c r="O12" s="67">
        <v>0.99260000000000004</v>
      </c>
      <c r="P12" s="64" t="s">
        <v>52</v>
      </c>
      <c r="Q12" s="67" t="s">
        <v>53</v>
      </c>
      <c r="R12" s="31" t="s">
        <v>1</v>
      </c>
      <c r="S12" s="188"/>
      <c r="AB12" s="6"/>
      <c r="AC12" s="6"/>
      <c r="AD12" s="6"/>
      <c r="AE12" s="6"/>
      <c r="AF12" s="6"/>
      <c r="AG12" s="6"/>
      <c r="AH12" s="6"/>
      <c r="AI12" s="6"/>
      <c r="AJ12" s="5"/>
      <c r="AK12" s="5"/>
    </row>
    <row r="13" spans="1:37" ht="15.75" thickBot="1" x14ac:dyDescent="0.3">
      <c r="B13" s="192"/>
      <c r="C13" s="28" t="s">
        <v>2</v>
      </c>
      <c r="D13" s="86" t="s">
        <v>50</v>
      </c>
      <c r="E13" s="87">
        <v>0.9446</v>
      </c>
      <c r="F13" s="88" t="s">
        <v>50</v>
      </c>
      <c r="G13" s="89">
        <v>0.88400000000000001</v>
      </c>
      <c r="H13" s="55"/>
      <c r="I13" s="56"/>
      <c r="J13" s="57" t="s">
        <v>50</v>
      </c>
      <c r="K13" s="58">
        <v>0.80979999999999996</v>
      </c>
      <c r="L13" s="59" t="s">
        <v>50</v>
      </c>
      <c r="M13" s="60">
        <v>0.72670000000000001</v>
      </c>
      <c r="N13" s="57" t="s">
        <v>50</v>
      </c>
      <c r="O13" s="58">
        <v>0.79149999999999998</v>
      </c>
      <c r="P13" s="59" t="s">
        <v>52</v>
      </c>
      <c r="Q13" s="60" t="s">
        <v>53</v>
      </c>
      <c r="R13" s="31" t="s">
        <v>2</v>
      </c>
      <c r="S13" s="188"/>
      <c r="AD13" s="6"/>
      <c r="AE13" s="6"/>
      <c r="AF13" s="6"/>
      <c r="AG13" s="6"/>
      <c r="AH13" s="6"/>
      <c r="AI13" s="6"/>
      <c r="AJ13" s="5"/>
      <c r="AK13" s="5"/>
    </row>
    <row r="14" spans="1:37" ht="15.75" thickBot="1" x14ac:dyDescent="0.3">
      <c r="B14" s="192"/>
      <c r="C14" s="28" t="s">
        <v>3</v>
      </c>
      <c r="D14" s="84" t="s">
        <v>50</v>
      </c>
      <c r="E14" s="85" t="s">
        <v>51</v>
      </c>
      <c r="F14" s="84" t="s">
        <v>50</v>
      </c>
      <c r="G14" s="90" t="s">
        <v>51</v>
      </c>
      <c r="H14" s="91" t="s">
        <v>50</v>
      </c>
      <c r="I14" s="85">
        <v>0.97540000000000004</v>
      </c>
      <c r="J14" s="63"/>
      <c r="K14" s="54"/>
      <c r="L14" s="64" t="s">
        <v>50</v>
      </c>
      <c r="M14" s="65" t="s">
        <v>51</v>
      </c>
      <c r="N14" s="66" t="s">
        <v>50</v>
      </c>
      <c r="O14" s="67" t="s">
        <v>51</v>
      </c>
      <c r="P14" s="64" t="s">
        <v>52</v>
      </c>
      <c r="Q14" s="67" t="s">
        <v>53</v>
      </c>
      <c r="R14" s="31" t="s">
        <v>3</v>
      </c>
      <c r="S14" s="188"/>
      <c r="AF14" s="6"/>
      <c r="AG14" s="6"/>
      <c r="AH14" s="6"/>
      <c r="AI14" s="6"/>
      <c r="AJ14" s="5"/>
      <c r="AK14" s="5"/>
    </row>
    <row r="15" spans="1:37" ht="15.75" thickBot="1" x14ac:dyDescent="0.3">
      <c r="B15" s="192"/>
      <c r="C15" s="28" t="s">
        <v>4</v>
      </c>
      <c r="D15" s="86" t="s">
        <v>50</v>
      </c>
      <c r="E15" s="87">
        <v>0.99970000000000003</v>
      </c>
      <c r="F15" s="88" t="s">
        <v>50</v>
      </c>
      <c r="G15" s="89">
        <v>0.997</v>
      </c>
      <c r="H15" s="86" t="s">
        <v>50</v>
      </c>
      <c r="I15" s="87">
        <v>0.99570000000000003</v>
      </c>
      <c r="J15" s="88" t="s">
        <v>50</v>
      </c>
      <c r="K15" s="89" t="s">
        <v>51</v>
      </c>
      <c r="L15" s="55"/>
      <c r="M15" s="56"/>
      <c r="N15" s="57" t="s">
        <v>50</v>
      </c>
      <c r="O15" s="58" t="s">
        <v>51</v>
      </c>
      <c r="P15" s="59" t="s">
        <v>52</v>
      </c>
      <c r="Q15" s="60" t="s">
        <v>53</v>
      </c>
      <c r="R15" s="31" t="s">
        <v>4</v>
      </c>
      <c r="S15" s="188"/>
      <c r="AH15" s="6"/>
      <c r="AI15" s="6"/>
      <c r="AJ15" s="5"/>
      <c r="AK15" s="5"/>
    </row>
    <row r="16" spans="1:37" ht="15.75" thickBot="1" x14ac:dyDescent="0.3">
      <c r="B16" s="192"/>
      <c r="C16" s="28" t="s">
        <v>5</v>
      </c>
      <c r="D16" s="84" t="s">
        <v>50</v>
      </c>
      <c r="E16" s="85" t="s">
        <v>51</v>
      </c>
      <c r="F16" s="84" t="s">
        <v>50</v>
      </c>
      <c r="G16" s="90">
        <v>0.99919999999999998</v>
      </c>
      <c r="H16" s="91" t="s">
        <v>50</v>
      </c>
      <c r="I16" s="85">
        <v>0.99150000000000005</v>
      </c>
      <c r="J16" s="84" t="s">
        <v>50</v>
      </c>
      <c r="K16" s="90" t="s">
        <v>51</v>
      </c>
      <c r="L16" s="91" t="s">
        <v>50</v>
      </c>
      <c r="M16" s="85" t="s">
        <v>51</v>
      </c>
      <c r="N16" s="63"/>
      <c r="O16" s="54"/>
      <c r="P16" s="64" t="s">
        <v>52</v>
      </c>
      <c r="Q16" s="67" t="s">
        <v>53</v>
      </c>
      <c r="R16" s="31" t="s">
        <v>5</v>
      </c>
      <c r="S16" s="188"/>
      <c r="AJ16" s="5"/>
      <c r="AK16" s="5"/>
    </row>
    <row r="17" spans="2:37" ht="15.75" thickBot="1" x14ac:dyDescent="0.3">
      <c r="B17" s="193"/>
      <c r="C17" s="29" t="s">
        <v>6</v>
      </c>
      <c r="D17" s="92" t="s">
        <v>52</v>
      </c>
      <c r="E17" s="93" t="s">
        <v>53</v>
      </c>
      <c r="F17" s="94" t="s">
        <v>52</v>
      </c>
      <c r="G17" s="95" t="s">
        <v>53</v>
      </c>
      <c r="H17" s="92" t="s">
        <v>52</v>
      </c>
      <c r="I17" s="93" t="s">
        <v>53</v>
      </c>
      <c r="J17" s="94" t="s">
        <v>52</v>
      </c>
      <c r="K17" s="95" t="s">
        <v>53</v>
      </c>
      <c r="L17" s="92" t="s">
        <v>52</v>
      </c>
      <c r="M17" s="93" t="s">
        <v>53</v>
      </c>
      <c r="N17" s="94" t="s">
        <v>52</v>
      </c>
      <c r="O17" s="95" t="s">
        <v>53</v>
      </c>
      <c r="P17" s="76"/>
      <c r="Q17" s="77"/>
      <c r="R17" s="32" t="s">
        <v>6</v>
      </c>
      <c r="S17" s="190"/>
    </row>
    <row r="18" spans="2:37" ht="15.75" thickBot="1" x14ac:dyDescent="0.3">
      <c r="B18" s="191">
        <v>1.2</v>
      </c>
      <c r="C18" s="27" t="s">
        <v>0</v>
      </c>
      <c r="D18" s="78"/>
      <c r="E18" s="79"/>
      <c r="F18" s="80" t="s">
        <v>50</v>
      </c>
      <c r="G18" s="81" t="s">
        <v>51</v>
      </c>
      <c r="H18" s="82" t="s">
        <v>57</v>
      </c>
      <c r="I18" s="83">
        <v>1E-4</v>
      </c>
      <c r="J18" s="80" t="s">
        <v>50</v>
      </c>
      <c r="K18" s="81">
        <v>0.15260000000000001</v>
      </c>
      <c r="L18" s="82" t="s">
        <v>50</v>
      </c>
      <c r="M18" s="83">
        <v>0.65529999999999999</v>
      </c>
      <c r="N18" s="80" t="s">
        <v>50</v>
      </c>
      <c r="O18" s="81">
        <v>0.29509999999999997</v>
      </c>
      <c r="P18" s="82" t="s">
        <v>52</v>
      </c>
      <c r="Q18" s="83" t="s">
        <v>53</v>
      </c>
      <c r="R18" s="30" t="s">
        <v>0</v>
      </c>
      <c r="S18" s="189">
        <v>2</v>
      </c>
    </row>
    <row r="19" spans="2:37" ht="15.75" thickBot="1" x14ac:dyDescent="0.3">
      <c r="B19" s="192"/>
      <c r="C19" s="28" t="s">
        <v>1</v>
      </c>
      <c r="D19" s="84" t="s">
        <v>50</v>
      </c>
      <c r="E19" s="85" t="s">
        <v>51</v>
      </c>
      <c r="F19" s="63"/>
      <c r="G19" s="54"/>
      <c r="H19" s="64" t="s">
        <v>57</v>
      </c>
      <c r="I19" s="65">
        <v>2.0000000000000001E-4</v>
      </c>
      <c r="J19" s="66" t="s">
        <v>50</v>
      </c>
      <c r="K19" s="67">
        <v>0.1648</v>
      </c>
      <c r="L19" s="64" t="s">
        <v>50</v>
      </c>
      <c r="M19" s="65">
        <v>0.67090000000000005</v>
      </c>
      <c r="N19" s="66" t="s">
        <v>50</v>
      </c>
      <c r="O19" s="67">
        <v>0.31380000000000002</v>
      </c>
      <c r="P19" s="64" t="s">
        <v>52</v>
      </c>
      <c r="Q19" s="67" t="s">
        <v>53</v>
      </c>
      <c r="R19" s="31" t="s">
        <v>1</v>
      </c>
      <c r="S19" s="188"/>
    </row>
    <row r="20" spans="2:37" ht="15.75" thickBot="1" x14ac:dyDescent="0.3">
      <c r="B20" s="192"/>
      <c r="C20" s="28" t="s">
        <v>2</v>
      </c>
      <c r="D20" s="86" t="s">
        <v>55</v>
      </c>
      <c r="E20" s="87">
        <v>1.29E-2</v>
      </c>
      <c r="F20" s="88" t="s">
        <v>54</v>
      </c>
      <c r="G20" s="89">
        <v>8.5000000000000006E-3</v>
      </c>
      <c r="H20" s="55"/>
      <c r="I20" s="56"/>
      <c r="J20" s="57" t="s">
        <v>50</v>
      </c>
      <c r="K20" s="58">
        <v>0.75229999999999997</v>
      </c>
      <c r="L20" s="59" t="s">
        <v>50</v>
      </c>
      <c r="M20" s="60">
        <v>7.4999999999999997E-2</v>
      </c>
      <c r="N20" s="57" t="s">
        <v>50</v>
      </c>
      <c r="O20" s="58">
        <v>0.33260000000000001</v>
      </c>
      <c r="P20" s="59" t="s">
        <v>55</v>
      </c>
      <c r="Q20" s="60">
        <v>4.5499999999999999E-2</v>
      </c>
      <c r="R20" s="31" t="s">
        <v>2</v>
      </c>
      <c r="S20" s="188"/>
    </row>
    <row r="21" spans="2:37" ht="15.75" thickBot="1" x14ac:dyDescent="0.3">
      <c r="B21" s="192"/>
      <c r="C21" s="28" t="s">
        <v>3</v>
      </c>
      <c r="D21" s="84" t="s">
        <v>50</v>
      </c>
      <c r="E21" s="85">
        <v>0.69310000000000005</v>
      </c>
      <c r="F21" s="84" t="s">
        <v>50</v>
      </c>
      <c r="G21" s="90">
        <v>0.59619999999999995</v>
      </c>
      <c r="H21" s="91" t="s">
        <v>50</v>
      </c>
      <c r="I21" s="85">
        <v>0.78710000000000002</v>
      </c>
      <c r="J21" s="63"/>
      <c r="K21" s="54"/>
      <c r="L21" s="64" t="s">
        <v>50</v>
      </c>
      <c r="M21" s="65">
        <v>0.94750000000000001</v>
      </c>
      <c r="N21" s="66" t="s">
        <v>50</v>
      </c>
      <c r="O21" s="67">
        <v>0.99919999999999998</v>
      </c>
      <c r="P21" s="64" t="s">
        <v>57</v>
      </c>
      <c r="Q21" s="67">
        <v>6.9999999999999999E-4</v>
      </c>
      <c r="R21" s="31" t="s">
        <v>3</v>
      </c>
      <c r="S21" s="188"/>
    </row>
    <row r="22" spans="2:37" ht="15.75" thickBot="1" x14ac:dyDescent="0.3">
      <c r="B22" s="192"/>
      <c r="C22" s="28" t="s">
        <v>4</v>
      </c>
      <c r="D22" s="86" t="s">
        <v>50</v>
      </c>
      <c r="E22" s="87">
        <v>0.87490000000000001</v>
      </c>
      <c r="F22" s="88" t="s">
        <v>50</v>
      </c>
      <c r="G22" s="89">
        <v>0.79630000000000001</v>
      </c>
      <c r="H22" s="86" t="s">
        <v>50</v>
      </c>
      <c r="I22" s="87">
        <v>0.40889999999999999</v>
      </c>
      <c r="J22" s="88" t="s">
        <v>50</v>
      </c>
      <c r="K22" s="89">
        <v>0.99960000000000004</v>
      </c>
      <c r="L22" s="55"/>
      <c r="M22" s="56"/>
      <c r="N22" s="57" t="s">
        <v>50</v>
      </c>
      <c r="O22" s="58">
        <v>0.997</v>
      </c>
      <c r="P22" s="59" t="s">
        <v>52</v>
      </c>
      <c r="Q22" s="60" t="s">
        <v>53</v>
      </c>
      <c r="R22" s="31" t="s">
        <v>4</v>
      </c>
      <c r="S22" s="188"/>
    </row>
    <row r="23" spans="2:37" ht="15.75" thickBot="1" x14ac:dyDescent="0.3">
      <c r="B23" s="192"/>
      <c r="C23" s="28" t="s">
        <v>5</v>
      </c>
      <c r="D23" s="84" t="s">
        <v>50</v>
      </c>
      <c r="E23" s="85">
        <v>0.75719999999999998</v>
      </c>
      <c r="F23" s="84" t="s">
        <v>50</v>
      </c>
      <c r="G23" s="90">
        <v>0.65849999999999997</v>
      </c>
      <c r="H23" s="91" t="s">
        <v>50</v>
      </c>
      <c r="I23" s="85">
        <v>0.56420000000000003</v>
      </c>
      <c r="J23" s="84" t="s">
        <v>50</v>
      </c>
      <c r="K23" s="90" t="s">
        <v>51</v>
      </c>
      <c r="L23" s="91" t="s">
        <v>50</v>
      </c>
      <c r="M23" s="85" t="s">
        <v>51</v>
      </c>
      <c r="N23" s="63"/>
      <c r="O23" s="54"/>
      <c r="P23" s="64" t="s">
        <v>52</v>
      </c>
      <c r="Q23" s="67" t="s">
        <v>53</v>
      </c>
      <c r="R23" s="31" t="s">
        <v>5</v>
      </c>
      <c r="S23" s="188"/>
    </row>
    <row r="24" spans="2:37" ht="15.75" thickBot="1" x14ac:dyDescent="0.3">
      <c r="B24" s="193"/>
      <c r="C24" s="29" t="s">
        <v>6</v>
      </c>
      <c r="D24" s="92" t="s">
        <v>52</v>
      </c>
      <c r="E24" s="93" t="s">
        <v>53</v>
      </c>
      <c r="F24" s="94" t="s">
        <v>52</v>
      </c>
      <c r="G24" s="95" t="s">
        <v>53</v>
      </c>
      <c r="H24" s="92" t="s">
        <v>54</v>
      </c>
      <c r="I24" s="93">
        <v>1.8E-3</v>
      </c>
      <c r="J24" s="94" t="s">
        <v>52</v>
      </c>
      <c r="K24" s="95" t="s">
        <v>53</v>
      </c>
      <c r="L24" s="92" t="s">
        <v>52</v>
      </c>
      <c r="M24" s="93" t="s">
        <v>53</v>
      </c>
      <c r="N24" s="94" t="s">
        <v>52</v>
      </c>
      <c r="O24" s="95" t="s">
        <v>53</v>
      </c>
      <c r="P24" s="76"/>
      <c r="Q24" s="77"/>
      <c r="R24" s="32" t="s">
        <v>6</v>
      </c>
      <c r="S24" s="190"/>
    </row>
    <row r="25" spans="2:37" ht="15.75" thickBot="1" x14ac:dyDescent="0.3">
      <c r="B25" s="191">
        <v>4</v>
      </c>
      <c r="C25" s="27" t="s">
        <v>0</v>
      </c>
      <c r="D25" s="78"/>
      <c r="E25" s="79"/>
      <c r="F25" s="80" t="s">
        <v>50</v>
      </c>
      <c r="G25" s="81" t="s">
        <v>51</v>
      </c>
      <c r="H25" s="82" t="s">
        <v>52</v>
      </c>
      <c r="I25" s="83" t="s">
        <v>53</v>
      </c>
      <c r="J25" s="80" t="s">
        <v>52</v>
      </c>
      <c r="K25" s="81" t="s">
        <v>53</v>
      </c>
      <c r="L25" s="82" t="s">
        <v>57</v>
      </c>
      <c r="M25" s="83">
        <v>2.9999999999999997E-4</v>
      </c>
      <c r="N25" s="80" t="s">
        <v>57</v>
      </c>
      <c r="O25" s="81">
        <v>5.9999999999999995E-4</v>
      </c>
      <c r="P25" s="82" t="s">
        <v>52</v>
      </c>
      <c r="Q25" s="83" t="s">
        <v>53</v>
      </c>
      <c r="R25" s="30" t="s">
        <v>0</v>
      </c>
      <c r="S25" s="189">
        <v>6</v>
      </c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</row>
    <row r="26" spans="2:37" ht="15.75" thickBot="1" x14ac:dyDescent="0.3">
      <c r="B26" s="192"/>
      <c r="C26" s="28" t="s">
        <v>1</v>
      </c>
      <c r="D26" s="84" t="s">
        <v>50</v>
      </c>
      <c r="E26" s="85" t="s">
        <v>51</v>
      </c>
      <c r="F26" s="63"/>
      <c r="G26" s="54"/>
      <c r="H26" s="64" t="s">
        <v>52</v>
      </c>
      <c r="I26" s="65" t="s">
        <v>53</v>
      </c>
      <c r="J26" s="66" t="s">
        <v>52</v>
      </c>
      <c r="K26" s="67" t="s">
        <v>53</v>
      </c>
      <c r="L26" s="64" t="s">
        <v>57</v>
      </c>
      <c r="M26" s="65">
        <v>2.0000000000000001E-4</v>
      </c>
      <c r="N26" s="66" t="s">
        <v>57</v>
      </c>
      <c r="O26" s="67">
        <v>2.9999999999999997E-4</v>
      </c>
      <c r="P26" s="64" t="s">
        <v>52</v>
      </c>
      <c r="Q26" s="67" t="s">
        <v>53</v>
      </c>
      <c r="R26" s="31" t="s">
        <v>1</v>
      </c>
      <c r="S26" s="188"/>
      <c r="AB26" s="6"/>
      <c r="AC26" s="6"/>
      <c r="AD26" s="6"/>
      <c r="AE26" s="6"/>
      <c r="AF26" s="6"/>
      <c r="AG26" s="6"/>
      <c r="AH26" s="6"/>
      <c r="AI26" s="6"/>
      <c r="AJ26" s="6"/>
      <c r="AK26" s="6"/>
    </row>
    <row r="27" spans="2:37" ht="15.75" thickBot="1" x14ac:dyDescent="0.3">
      <c r="B27" s="192"/>
      <c r="C27" s="28" t="s">
        <v>2</v>
      </c>
      <c r="D27" s="86" t="s">
        <v>52</v>
      </c>
      <c r="E27" s="87" t="s">
        <v>53</v>
      </c>
      <c r="F27" s="88" t="s">
        <v>52</v>
      </c>
      <c r="G27" s="89" t="s">
        <v>53</v>
      </c>
      <c r="H27" s="55"/>
      <c r="I27" s="56"/>
      <c r="J27" s="57" t="s">
        <v>50</v>
      </c>
      <c r="K27" s="58">
        <v>0.99850000000000005</v>
      </c>
      <c r="L27" s="59" t="s">
        <v>50</v>
      </c>
      <c r="M27" s="60">
        <v>0.83160000000000001</v>
      </c>
      <c r="N27" s="57" t="s">
        <v>50</v>
      </c>
      <c r="O27" s="58">
        <v>0.83330000000000004</v>
      </c>
      <c r="P27" s="59" t="s">
        <v>54</v>
      </c>
      <c r="Q27" s="60">
        <v>4.4999999999999997E-3</v>
      </c>
      <c r="R27" s="31" t="s">
        <v>2</v>
      </c>
      <c r="S27" s="188"/>
      <c r="AD27" s="6"/>
      <c r="AE27" s="6"/>
      <c r="AF27" s="6"/>
      <c r="AG27" s="6"/>
      <c r="AH27" s="6"/>
      <c r="AI27" s="6"/>
      <c r="AJ27" s="6"/>
      <c r="AK27" s="6"/>
    </row>
    <row r="28" spans="2:37" ht="15.75" thickBot="1" x14ac:dyDescent="0.3">
      <c r="B28" s="192"/>
      <c r="C28" s="28" t="s">
        <v>3</v>
      </c>
      <c r="D28" s="84" t="s">
        <v>52</v>
      </c>
      <c r="E28" s="85" t="s">
        <v>53</v>
      </c>
      <c r="F28" s="84" t="s">
        <v>52</v>
      </c>
      <c r="G28" s="90" t="s">
        <v>53</v>
      </c>
      <c r="H28" s="91" t="s">
        <v>50</v>
      </c>
      <c r="I28" s="85">
        <v>0.99619999999999997</v>
      </c>
      <c r="J28" s="63"/>
      <c r="K28" s="54"/>
      <c r="L28" s="64" t="s">
        <v>50</v>
      </c>
      <c r="M28" s="65">
        <v>0.60019999999999996</v>
      </c>
      <c r="N28" s="66" t="s">
        <v>50</v>
      </c>
      <c r="O28" s="67">
        <v>0.60580000000000001</v>
      </c>
      <c r="P28" s="64" t="s">
        <v>50</v>
      </c>
      <c r="Q28" s="67">
        <v>8.2799999999999999E-2</v>
      </c>
      <c r="R28" s="31" t="s">
        <v>3</v>
      </c>
      <c r="S28" s="188"/>
      <c r="AF28" s="6"/>
      <c r="AG28" s="6"/>
      <c r="AH28" s="6"/>
      <c r="AI28" s="6"/>
      <c r="AJ28" s="6"/>
      <c r="AK28" s="6"/>
    </row>
    <row r="29" spans="2:37" ht="15.75" thickBot="1" x14ac:dyDescent="0.3">
      <c r="B29" s="192"/>
      <c r="C29" s="28" t="s">
        <v>4</v>
      </c>
      <c r="D29" s="86" t="s">
        <v>50</v>
      </c>
      <c r="E29" s="87">
        <v>5.0799999999999998E-2</v>
      </c>
      <c r="F29" s="88" t="s">
        <v>50</v>
      </c>
      <c r="G29" s="89">
        <v>5.3999999999999999E-2</v>
      </c>
      <c r="H29" s="86" t="s">
        <v>50</v>
      </c>
      <c r="I29" s="87">
        <v>6.3299999999999995E-2</v>
      </c>
      <c r="J29" s="88" t="s">
        <v>50</v>
      </c>
      <c r="K29" s="89">
        <v>0.44900000000000001</v>
      </c>
      <c r="L29" s="55"/>
      <c r="M29" s="56"/>
      <c r="N29" s="57" t="s">
        <v>50</v>
      </c>
      <c r="O29" s="58" t="s">
        <v>51</v>
      </c>
      <c r="P29" s="59" t="s">
        <v>52</v>
      </c>
      <c r="Q29" s="60" t="s">
        <v>53</v>
      </c>
      <c r="R29" s="31" t="s">
        <v>4</v>
      </c>
      <c r="S29" s="188"/>
      <c r="AH29" s="6"/>
      <c r="AI29" s="6"/>
      <c r="AJ29" s="6"/>
      <c r="AK29" s="6"/>
    </row>
    <row r="30" spans="2:37" ht="15.75" thickBot="1" x14ac:dyDescent="0.3">
      <c r="B30" s="192"/>
      <c r="C30" s="28" t="s">
        <v>5</v>
      </c>
      <c r="D30" s="84" t="s">
        <v>54</v>
      </c>
      <c r="E30" s="85">
        <v>6.7000000000000002E-3</v>
      </c>
      <c r="F30" s="84" t="s">
        <v>54</v>
      </c>
      <c r="G30" s="90">
        <v>7.4999999999999997E-3</v>
      </c>
      <c r="H30" s="91" t="s">
        <v>50</v>
      </c>
      <c r="I30" s="85">
        <v>0.35970000000000002</v>
      </c>
      <c r="J30" s="84" t="s">
        <v>50</v>
      </c>
      <c r="K30" s="90">
        <v>0.8629</v>
      </c>
      <c r="L30" s="91" t="s">
        <v>50</v>
      </c>
      <c r="M30" s="85">
        <v>0.99339999999999995</v>
      </c>
      <c r="N30" s="63"/>
      <c r="O30" s="54"/>
      <c r="P30" s="64" t="s">
        <v>52</v>
      </c>
      <c r="Q30" s="67" t="s">
        <v>53</v>
      </c>
      <c r="R30" s="31" t="s">
        <v>5</v>
      </c>
      <c r="S30" s="188"/>
      <c r="AJ30" s="6"/>
      <c r="AK30" s="6"/>
    </row>
    <row r="31" spans="2:37" ht="15.75" thickBot="1" x14ac:dyDescent="0.3">
      <c r="B31" s="193"/>
      <c r="C31" s="29" t="s">
        <v>6</v>
      </c>
      <c r="D31" s="86" t="s">
        <v>52</v>
      </c>
      <c r="E31" s="87" t="s">
        <v>53</v>
      </c>
      <c r="F31" s="88" t="s">
        <v>52</v>
      </c>
      <c r="G31" s="89" t="s">
        <v>53</v>
      </c>
      <c r="H31" s="86" t="s">
        <v>50</v>
      </c>
      <c r="I31" s="87">
        <v>6.0699999999999997E-2</v>
      </c>
      <c r="J31" s="88" t="s">
        <v>55</v>
      </c>
      <c r="K31" s="89">
        <v>2.63E-2</v>
      </c>
      <c r="L31" s="86" t="s">
        <v>52</v>
      </c>
      <c r="M31" s="87" t="s">
        <v>53</v>
      </c>
      <c r="N31" s="88" t="s">
        <v>52</v>
      </c>
      <c r="O31" s="89" t="s">
        <v>53</v>
      </c>
      <c r="P31" s="55"/>
      <c r="Q31" s="56"/>
      <c r="R31" s="32" t="s">
        <v>6</v>
      </c>
      <c r="S31" s="190"/>
    </row>
    <row r="32" spans="2:37" ht="15.75" thickBot="1" x14ac:dyDescent="0.3">
      <c r="B32" s="26" t="s">
        <v>58</v>
      </c>
      <c r="C32" s="26" t="s">
        <v>229</v>
      </c>
      <c r="D32" s="177" t="s">
        <v>0</v>
      </c>
      <c r="E32" s="167"/>
      <c r="F32" s="167" t="s">
        <v>1</v>
      </c>
      <c r="G32" s="167"/>
      <c r="H32" s="167" t="s">
        <v>2</v>
      </c>
      <c r="I32" s="167"/>
      <c r="J32" s="167" t="s">
        <v>3</v>
      </c>
      <c r="K32" s="167"/>
      <c r="L32" s="167" t="s">
        <v>4</v>
      </c>
      <c r="M32" s="167"/>
      <c r="N32" s="167" t="s">
        <v>5</v>
      </c>
      <c r="O32" s="167"/>
      <c r="P32" s="167" t="s">
        <v>6</v>
      </c>
      <c r="Q32" s="168"/>
      <c r="R32" s="15" t="s">
        <v>229</v>
      </c>
      <c r="S32" s="25" t="s">
        <v>58</v>
      </c>
    </row>
    <row r="33" spans="1:37" x14ac:dyDescent="0.25">
      <c r="B33" s="23"/>
    </row>
    <row r="34" spans="1:37" x14ac:dyDescent="0.25">
      <c r="A34" s="2" t="s">
        <v>56</v>
      </c>
    </row>
    <row r="35" spans="1:37" x14ac:dyDescent="0.25">
      <c r="B35" s="23"/>
    </row>
    <row r="36" spans="1:37" x14ac:dyDescent="0.25">
      <c r="B36" s="23"/>
    </row>
    <row r="37" spans="1:37" x14ac:dyDescent="0.25">
      <c r="B37" s="23"/>
    </row>
    <row r="38" spans="1:37" x14ac:dyDescent="0.25">
      <c r="B38" s="23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</row>
    <row r="39" spans="1:37" x14ac:dyDescent="0.25">
      <c r="B39" s="23"/>
      <c r="AB39" s="6"/>
      <c r="AC39" s="6"/>
      <c r="AD39" s="6"/>
      <c r="AE39" s="6"/>
      <c r="AF39" s="6"/>
      <c r="AG39" s="6"/>
      <c r="AH39" s="6"/>
      <c r="AI39" s="6"/>
      <c r="AJ39" s="6"/>
      <c r="AK39" s="6"/>
    </row>
    <row r="40" spans="1:37" x14ac:dyDescent="0.25">
      <c r="B40" s="23"/>
      <c r="AD40" s="6"/>
      <c r="AE40" s="6"/>
      <c r="AF40" s="6"/>
      <c r="AG40" s="6"/>
      <c r="AH40" s="6"/>
      <c r="AI40" s="6"/>
      <c r="AJ40" s="6"/>
      <c r="AK40" s="6"/>
    </row>
    <row r="41" spans="1:37" x14ac:dyDescent="0.25">
      <c r="B41" s="23"/>
      <c r="AF41" s="6"/>
      <c r="AG41" s="6"/>
      <c r="AH41" s="6"/>
      <c r="AI41" s="6"/>
      <c r="AJ41" s="6"/>
      <c r="AK41" s="6"/>
    </row>
    <row r="42" spans="1:37" x14ac:dyDescent="0.25">
      <c r="B42" s="23"/>
      <c r="AH42" s="6"/>
      <c r="AI42" s="6"/>
      <c r="AJ42" s="6"/>
      <c r="AK42" s="6"/>
    </row>
    <row r="43" spans="1:37" x14ac:dyDescent="0.25">
      <c r="B43" s="23"/>
      <c r="AJ43" s="6"/>
      <c r="AK43" s="6"/>
    </row>
    <row r="44" spans="1:37" x14ac:dyDescent="0.25">
      <c r="B44" s="23"/>
    </row>
    <row r="45" spans="1:37" x14ac:dyDescent="0.25">
      <c r="B45" s="23"/>
    </row>
    <row r="46" spans="1:37" x14ac:dyDescent="0.25">
      <c r="B46" s="23"/>
    </row>
    <row r="47" spans="1:37" x14ac:dyDescent="0.25">
      <c r="B47" s="23"/>
    </row>
    <row r="48" spans="1:37" x14ac:dyDescent="0.25">
      <c r="B48" s="23"/>
    </row>
    <row r="49" spans="2:37" x14ac:dyDescent="0.25">
      <c r="B49" s="23"/>
    </row>
    <row r="50" spans="2:37" x14ac:dyDescent="0.25">
      <c r="B50" s="23"/>
    </row>
    <row r="51" spans="2:37" x14ac:dyDescent="0.25">
      <c r="B51" s="23"/>
    </row>
    <row r="52" spans="2:37" x14ac:dyDescent="0.25">
      <c r="B52" s="23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</row>
    <row r="53" spans="2:37" x14ac:dyDescent="0.25">
      <c r="B53" s="23"/>
      <c r="AB53" s="6"/>
      <c r="AC53" s="6"/>
      <c r="AD53" s="6"/>
      <c r="AE53" s="6"/>
      <c r="AF53" s="6"/>
      <c r="AG53" s="6"/>
      <c r="AH53" s="6"/>
      <c r="AI53" s="6"/>
      <c r="AJ53" s="6"/>
      <c r="AK53" s="6"/>
    </row>
    <row r="54" spans="2:37" x14ac:dyDescent="0.25">
      <c r="B54" s="23"/>
      <c r="AD54" s="6"/>
      <c r="AE54" s="6"/>
      <c r="AF54" s="6"/>
      <c r="AG54" s="6"/>
      <c r="AH54" s="6"/>
      <c r="AI54" s="6"/>
      <c r="AJ54" s="6"/>
      <c r="AK54" s="6"/>
    </row>
    <row r="55" spans="2:37" x14ac:dyDescent="0.25">
      <c r="B55" s="23"/>
      <c r="AF55" s="6"/>
      <c r="AG55" s="6"/>
      <c r="AH55" s="6"/>
      <c r="AI55" s="6"/>
      <c r="AJ55" s="6"/>
      <c r="AK55" s="6"/>
    </row>
    <row r="56" spans="2:37" x14ac:dyDescent="0.25">
      <c r="B56" s="23"/>
      <c r="AH56" s="6"/>
      <c r="AI56" s="6"/>
      <c r="AJ56" s="6"/>
      <c r="AK56" s="6"/>
    </row>
    <row r="57" spans="2:37" x14ac:dyDescent="0.25">
      <c r="B57" s="23"/>
      <c r="AJ57" s="6"/>
      <c r="AK57" s="6"/>
    </row>
    <row r="58" spans="2:37" x14ac:dyDescent="0.25">
      <c r="B58" s="23"/>
    </row>
  </sheetData>
  <mergeCells count="22">
    <mergeCell ref="B18:B24"/>
    <mergeCell ref="S18:S24"/>
    <mergeCell ref="D3:E3"/>
    <mergeCell ref="F3:G3"/>
    <mergeCell ref="H3:I3"/>
    <mergeCell ref="J3:K3"/>
    <mergeCell ref="L3:M3"/>
    <mergeCell ref="N3:O3"/>
    <mergeCell ref="P3:Q3"/>
    <mergeCell ref="B4:B10"/>
    <mergeCell ref="S4:S10"/>
    <mergeCell ref="B11:B17"/>
    <mergeCell ref="S11:S17"/>
    <mergeCell ref="B25:B31"/>
    <mergeCell ref="S25:S31"/>
    <mergeCell ref="D32:E32"/>
    <mergeCell ref="F32:G32"/>
    <mergeCell ref="H32:I32"/>
    <mergeCell ref="J32:K32"/>
    <mergeCell ref="L32:M32"/>
    <mergeCell ref="N32:O32"/>
    <mergeCell ref="P32:Q32"/>
  </mergeCells>
  <pageMargins left="0.7" right="0.7" top="0.78740157499999996" bottom="0.78740157499999996" header="0.3" footer="0.3"/>
  <pageSetup paperSize="9" scale="84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0216E-EBDA-443F-8ADE-BAC507A2ED54}">
  <sheetPr>
    <pageSetUpPr fitToPage="1"/>
  </sheetPr>
  <dimension ref="A1:AI54"/>
  <sheetViews>
    <sheetView tabSelected="1" zoomScaleNormal="100" workbookViewId="0">
      <selection activeCell="A29" sqref="A29"/>
    </sheetView>
  </sheetViews>
  <sheetFormatPr baseColWidth="10" defaultRowHeight="15" x14ac:dyDescent="0.25"/>
  <cols>
    <col min="2" max="2" width="18" style="1" customWidth="1"/>
    <col min="3" max="3" width="13.140625" style="1" bestFit="1" customWidth="1"/>
    <col min="4" max="4" width="3.85546875" bestFit="1" customWidth="1"/>
    <col min="5" max="5" width="7.7109375" bestFit="1" customWidth="1"/>
    <col min="6" max="6" width="3.85546875" bestFit="1" customWidth="1"/>
    <col min="7" max="7" width="7.7109375" bestFit="1" customWidth="1"/>
    <col min="8" max="8" width="3.85546875" bestFit="1" customWidth="1"/>
    <col min="9" max="9" width="7.7109375" bestFit="1" customWidth="1"/>
    <col min="10" max="10" width="3.85546875" bestFit="1" customWidth="1"/>
    <col min="11" max="11" width="7.7109375" bestFit="1" customWidth="1"/>
    <col min="12" max="12" width="3.85546875" bestFit="1" customWidth="1"/>
    <col min="13" max="13" width="7.7109375" bestFit="1" customWidth="1"/>
    <col min="14" max="14" width="3.85546875" bestFit="1" customWidth="1"/>
    <col min="15" max="15" width="7.7109375" bestFit="1" customWidth="1"/>
    <col min="16" max="16" width="13.140625" bestFit="1" customWidth="1"/>
    <col min="17" max="17" width="18" bestFit="1" customWidth="1"/>
  </cols>
  <sheetData>
    <row r="1" spans="1:35" x14ac:dyDescent="0.25">
      <c r="A1" s="1" t="s">
        <v>313</v>
      </c>
    </row>
    <row r="2" spans="1:35" ht="15.75" thickBot="1" x14ac:dyDescent="0.3"/>
    <row r="3" spans="1:35" s="1" customFormat="1" ht="15.75" thickBot="1" x14ac:dyDescent="0.3">
      <c r="B3" s="22" t="s">
        <v>58</v>
      </c>
      <c r="C3" s="12" t="s">
        <v>229</v>
      </c>
      <c r="D3" s="178" t="s">
        <v>0</v>
      </c>
      <c r="E3" s="169"/>
      <c r="F3" s="169" t="s">
        <v>1</v>
      </c>
      <c r="G3" s="169"/>
      <c r="H3" s="169" t="s">
        <v>2</v>
      </c>
      <c r="I3" s="169"/>
      <c r="J3" s="169" t="s">
        <v>3</v>
      </c>
      <c r="K3" s="169"/>
      <c r="L3" s="169" t="s">
        <v>4</v>
      </c>
      <c r="M3" s="169"/>
      <c r="N3" s="169" t="s">
        <v>5</v>
      </c>
      <c r="O3" s="169"/>
      <c r="P3" s="24" t="s">
        <v>229</v>
      </c>
      <c r="Q3" s="24" t="s">
        <v>58</v>
      </c>
    </row>
    <row r="4" spans="1:35" ht="15.75" thickBot="1" x14ac:dyDescent="0.3">
      <c r="B4" s="191">
        <v>0.1</v>
      </c>
      <c r="C4" s="27" t="s">
        <v>0</v>
      </c>
      <c r="D4" s="55"/>
      <c r="E4" s="56"/>
      <c r="F4" s="57" t="s">
        <v>50</v>
      </c>
      <c r="G4" s="58">
        <v>0.83720000000000006</v>
      </c>
      <c r="H4" s="59" t="s">
        <v>50</v>
      </c>
      <c r="I4" s="60">
        <v>0.99990000000000001</v>
      </c>
      <c r="J4" s="57" t="s">
        <v>50</v>
      </c>
      <c r="K4" s="58" t="s">
        <v>51</v>
      </c>
      <c r="L4" s="59" t="s">
        <v>50</v>
      </c>
      <c r="M4" s="60">
        <v>0.98709999999999998</v>
      </c>
      <c r="N4" s="57" t="s">
        <v>50</v>
      </c>
      <c r="O4" s="58">
        <v>0.99950000000000006</v>
      </c>
      <c r="P4" s="30" t="s">
        <v>0</v>
      </c>
      <c r="Q4" s="188">
        <v>0.2</v>
      </c>
    </row>
    <row r="5" spans="1:35" ht="15.75" thickBot="1" x14ac:dyDescent="0.3">
      <c r="B5" s="192"/>
      <c r="C5" s="28" t="s">
        <v>1</v>
      </c>
      <c r="D5" s="62" t="s">
        <v>50</v>
      </c>
      <c r="E5" s="48">
        <v>0.99919999999999998</v>
      </c>
      <c r="F5" s="63"/>
      <c r="G5" s="54"/>
      <c r="H5" s="64" t="s">
        <v>50</v>
      </c>
      <c r="I5" s="65">
        <v>0.93540000000000001</v>
      </c>
      <c r="J5" s="66" t="s">
        <v>50</v>
      </c>
      <c r="K5" s="67">
        <v>0.95850000000000002</v>
      </c>
      <c r="L5" s="64" t="s">
        <v>50</v>
      </c>
      <c r="M5" s="65">
        <v>0.46410000000000001</v>
      </c>
      <c r="N5" s="66" t="s">
        <v>50</v>
      </c>
      <c r="O5" s="67">
        <v>0.96079999999999999</v>
      </c>
      <c r="P5" s="31" t="s">
        <v>1</v>
      </c>
      <c r="Q5" s="188"/>
    </row>
    <row r="6" spans="1:35" ht="15.75" thickBot="1" x14ac:dyDescent="0.3">
      <c r="B6" s="192"/>
      <c r="C6" s="28" t="s">
        <v>2</v>
      </c>
      <c r="D6" s="62" t="s">
        <v>50</v>
      </c>
      <c r="E6" s="40">
        <v>0.99980000000000002</v>
      </c>
      <c r="F6" s="62" t="s">
        <v>50</v>
      </c>
      <c r="G6" s="51" t="s">
        <v>51</v>
      </c>
      <c r="H6" s="55"/>
      <c r="I6" s="56"/>
      <c r="J6" s="57" t="s">
        <v>50</v>
      </c>
      <c r="K6" s="58" t="s">
        <v>51</v>
      </c>
      <c r="L6" s="59" t="s">
        <v>50</v>
      </c>
      <c r="M6" s="60">
        <v>0.94869999999999999</v>
      </c>
      <c r="N6" s="57" t="s">
        <v>50</v>
      </c>
      <c r="O6" s="58" t="s">
        <v>51</v>
      </c>
      <c r="P6" s="31" t="s">
        <v>2</v>
      </c>
      <c r="Q6" s="188"/>
    </row>
    <row r="7" spans="1:35" ht="15.75" thickBot="1" x14ac:dyDescent="0.3">
      <c r="B7" s="192"/>
      <c r="C7" s="28" t="s">
        <v>3</v>
      </c>
      <c r="D7" s="62" t="s">
        <v>50</v>
      </c>
      <c r="E7" s="48">
        <v>0.9849</v>
      </c>
      <c r="F7" s="62" t="s">
        <v>50</v>
      </c>
      <c r="G7" s="49">
        <v>0.99939999999999996</v>
      </c>
      <c r="H7" s="62" t="s">
        <v>50</v>
      </c>
      <c r="I7" s="48">
        <v>0.99780000000000002</v>
      </c>
      <c r="J7" s="63"/>
      <c r="K7" s="54"/>
      <c r="L7" s="64" t="s">
        <v>50</v>
      </c>
      <c r="M7" s="65">
        <v>0.96970000000000001</v>
      </c>
      <c r="N7" s="66" t="s">
        <v>50</v>
      </c>
      <c r="O7" s="67" t="s">
        <v>51</v>
      </c>
      <c r="P7" s="31" t="s">
        <v>3</v>
      </c>
      <c r="Q7" s="188"/>
    </row>
    <row r="8" spans="1:35" ht="15.75" thickBot="1" x14ac:dyDescent="0.3">
      <c r="B8" s="192"/>
      <c r="C8" s="28" t="s">
        <v>4</v>
      </c>
      <c r="D8" s="62" t="s">
        <v>50</v>
      </c>
      <c r="E8" s="40">
        <v>0.99980000000000002</v>
      </c>
      <c r="F8" s="62" t="s">
        <v>50</v>
      </c>
      <c r="G8" s="51">
        <v>0.99039999999999995</v>
      </c>
      <c r="H8" s="62" t="s">
        <v>50</v>
      </c>
      <c r="I8" s="40">
        <v>0.99539999999999995</v>
      </c>
      <c r="J8" s="62" t="s">
        <v>50</v>
      </c>
      <c r="K8" s="51">
        <v>0.95</v>
      </c>
      <c r="L8" s="55"/>
      <c r="M8" s="56"/>
      <c r="N8" s="57" t="s">
        <v>50</v>
      </c>
      <c r="O8" s="58">
        <v>0.93730000000000002</v>
      </c>
      <c r="P8" s="31" t="s">
        <v>4</v>
      </c>
      <c r="Q8" s="188"/>
    </row>
    <row r="9" spans="1:35" ht="15.75" thickBot="1" x14ac:dyDescent="0.3">
      <c r="B9" s="192"/>
      <c r="C9" s="28" t="s">
        <v>5</v>
      </c>
      <c r="D9" s="62" t="s">
        <v>50</v>
      </c>
      <c r="E9" s="48" t="s">
        <v>51</v>
      </c>
      <c r="F9" s="62" t="s">
        <v>50</v>
      </c>
      <c r="G9" s="49" t="s">
        <v>51</v>
      </c>
      <c r="H9" s="62" t="s">
        <v>50</v>
      </c>
      <c r="I9" s="48" t="s">
        <v>51</v>
      </c>
      <c r="J9" s="62" t="s">
        <v>50</v>
      </c>
      <c r="K9" s="49">
        <v>0.99629999999999996</v>
      </c>
      <c r="L9" s="62" t="s">
        <v>50</v>
      </c>
      <c r="M9" s="48">
        <v>0.99819999999999998</v>
      </c>
      <c r="N9" s="63"/>
      <c r="O9" s="54"/>
      <c r="P9" s="31" t="s">
        <v>5</v>
      </c>
      <c r="Q9" s="188"/>
    </row>
    <row r="10" spans="1:35" ht="15.75" thickBot="1" x14ac:dyDescent="0.3">
      <c r="B10" s="191">
        <v>0.4</v>
      </c>
      <c r="C10" s="27" t="s">
        <v>0</v>
      </c>
      <c r="D10" s="78"/>
      <c r="E10" s="79"/>
      <c r="F10" s="80" t="s">
        <v>50</v>
      </c>
      <c r="G10" s="81">
        <v>0.87549999999999994</v>
      </c>
      <c r="H10" s="82" t="s">
        <v>50</v>
      </c>
      <c r="I10" s="83">
        <v>0.32550000000000001</v>
      </c>
      <c r="J10" s="57" t="s">
        <v>50</v>
      </c>
      <c r="K10" s="81" t="s">
        <v>51</v>
      </c>
      <c r="L10" s="59" t="s">
        <v>50</v>
      </c>
      <c r="M10" s="83">
        <v>0.8821</v>
      </c>
      <c r="N10" s="57" t="s">
        <v>50</v>
      </c>
      <c r="O10" s="81" t="s">
        <v>51</v>
      </c>
      <c r="P10" s="30" t="s">
        <v>0</v>
      </c>
      <c r="Q10" s="189">
        <v>0.6</v>
      </c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5"/>
      <c r="AI10" s="5"/>
    </row>
    <row r="11" spans="1:35" ht="15.75" thickBot="1" x14ac:dyDescent="0.3">
      <c r="B11" s="192"/>
      <c r="C11" s="28" t="s">
        <v>1</v>
      </c>
      <c r="D11" s="62" t="s">
        <v>50</v>
      </c>
      <c r="E11" s="85">
        <v>0.72550000000000003</v>
      </c>
      <c r="F11" s="63"/>
      <c r="G11" s="54"/>
      <c r="H11" s="64" t="s">
        <v>55</v>
      </c>
      <c r="I11" s="65">
        <v>2.35E-2</v>
      </c>
      <c r="J11" s="66" t="s">
        <v>50</v>
      </c>
      <c r="K11" s="67">
        <v>0.90359999999999996</v>
      </c>
      <c r="L11" s="64" t="s">
        <v>50</v>
      </c>
      <c r="M11" s="65">
        <v>0.2492</v>
      </c>
      <c r="N11" s="66" t="s">
        <v>50</v>
      </c>
      <c r="O11" s="67">
        <v>0.9254</v>
      </c>
      <c r="P11" s="31" t="s">
        <v>1</v>
      </c>
      <c r="Q11" s="188"/>
      <c r="Z11" s="6"/>
      <c r="AA11" s="6"/>
      <c r="AB11" s="6"/>
      <c r="AC11" s="6"/>
      <c r="AD11" s="6"/>
      <c r="AE11" s="6"/>
      <c r="AF11" s="6"/>
      <c r="AG11" s="6"/>
      <c r="AH11" s="5"/>
      <c r="AI11" s="5"/>
    </row>
    <row r="12" spans="1:35" ht="15.75" thickBot="1" x14ac:dyDescent="0.3">
      <c r="B12" s="192"/>
      <c r="C12" s="28" t="s">
        <v>2</v>
      </c>
      <c r="D12" s="62" t="s">
        <v>50</v>
      </c>
      <c r="E12" s="87">
        <v>0.96719999999999995</v>
      </c>
      <c r="F12" s="62" t="s">
        <v>50</v>
      </c>
      <c r="G12" s="89">
        <v>0.2447</v>
      </c>
      <c r="H12" s="55"/>
      <c r="I12" s="56"/>
      <c r="J12" s="57" t="s">
        <v>50</v>
      </c>
      <c r="K12" s="58">
        <v>0.48530000000000001</v>
      </c>
      <c r="L12" s="59" t="s">
        <v>50</v>
      </c>
      <c r="M12" s="60">
        <v>0.94669999999999999</v>
      </c>
      <c r="N12" s="57" t="s">
        <v>50</v>
      </c>
      <c r="O12" s="58">
        <v>0.30659999999999998</v>
      </c>
      <c r="P12" s="31" t="s">
        <v>2</v>
      </c>
      <c r="Q12" s="188"/>
      <c r="AB12" s="6"/>
      <c r="AC12" s="6"/>
      <c r="AD12" s="6"/>
      <c r="AE12" s="6"/>
      <c r="AF12" s="6"/>
      <c r="AG12" s="6"/>
      <c r="AH12" s="5"/>
      <c r="AI12" s="5"/>
    </row>
    <row r="13" spans="1:35" ht="15.75" thickBot="1" x14ac:dyDescent="0.3">
      <c r="B13" s="192"/>
      <c r="C13" s="28" t="s">
        <v>3</v>
      </c>
      <c r="D13" s="62" t="s">
        <v>50</v>
      </c>
      <c r="E13" s="85">
        <v>0.99929999999999997</v>
      </c>
      <c r="F13" s="62" t="s">
        <v>50</v>
      </c>
      <c r="G13" s="90">
        <v>0.94910000000000005</v>
      </c>
      <c r="H13" s="62" t="s">
        <v>50</v>
      </c>
      <c r="I13" s="85">
        <v>0.8982</v>
      </c>
      <c r="J13" s="63"/>
      <c r="K13" s="54"/>
      <c r="L13" s="64" t="s">
        <v>50</v>
      </c>
      <c r="M13" s="65">
        <v>0.93510000000000004</v>
      </c>
      <c r="N13" s="66" t="s">
        <v>50</v>
      </c>
      <c r="O13" s="67" t="s">
        <v>51</v>
      </c>
      <c r="P13" s="31" t="s">
        <v>3</v>
      </c>
      <c r="Q13" s="188"/>
      <c r="AD13" s="6"/>
      <c r="AE13" s="6"/>
      <c r="AF13" s="6"/>
      <c r="AG13" s="6"/>
      <c r="AH13" s="5"/>
      <c r="AI13" s="5"/>
    </row>
    <row r="14" spans="1:35" ht="15.75" thickBot="1" x14ac:dyDescent="0.3">
      <c r="B14" s="192"/>
      <c r="C14" s="28" t="s">
        <v>4</v>
      </c>
      <c r="D14" s="62" t="s">
        <v>50</v>
      </c>
      <c r="E14" s="87">
        <v>0.91069999999999995</v>
      </c>
      <c r="F14" s="62" t="s">
        <v>50</v>
      </c>
      <c r="G14" s="89">
        <v>0.1613</v>
      </c>
      <c r="H14" s="62" t="s">
        <v>50</v>
      </c>
      <c r="I14" s="87" t="s">
        <v>51</v>
      </c>
      <c r="J14" s="62" t="s">
        <v>50</v>
      </c>
      <c r="K14" s="89">
        <v>0.8125</v>
      </c>
      <c r="L14" s="55"/>
      <c r="M14" s="56"/>
      <c r="N14" s="57" t="s">
        <v>50</v>
      </c>
      <c r="O14" s="58">
        <v>0.85360000000000003</v>
      </c>
      <c r="P14" s="31" t="s">
        <v>4</v>
      </c>
      <c r="Q14" s="188"/>
      <c r="AF14" s="6"/>
      <c r="AG14" s="6"/>
      <c r="AH14" s="5"/>
      <c r="AI14" s="5"/>
    </row>
    <row r="15" spans="1:35" ht="15.75" thickBot="1" x14ac:dyDescent="0.3">
      <c r="B15" s="192"/>
      <c r="C15" s="28" t="s">
        <v>5</v>
      </c>
      <c r="D15" s="62" t="s">
        <v>50</v>
      </c>
      <c r="E15" s="85">
        <v>0.98770000000000002</v>
      </c>
      <c r="F15" s="62" t="s">
        <v>50</v>
      </c>
      <c r="G15" s="90">
        <v>0.98080000000000001</v>
      </c>
      <c r="H15" s="62" t="s">
        <v>50</v>
      </c>
      <c r="I15" s="85">
        <v>0.72240000000000004</v>
      </c>
      <c r="J15" s="62" t="s">
        <v>50</v>
      </c>
      <c r="K15" s="90" t="s">
        <v>51</v>
      </c>
      <c r="L15" s="62" t="s">
        <v>50</v>
      </c>
      <c r="M15" s="85">
        <v>0.5907</v>
      </c>
      <c r="N15" s="63"/>
      <c r="O15" s="54"/>
      <c r="P15" s="31" t="s">
        <v>5</v>
      </c>
      <c r="Q15" s="188"/>
      <c r="AH15" s="5"/>
      <c r="AI15" s="5"/>
    </row>
    <row r="16" spans="1:35" ht="15.75" thickBot="1" x14ac:dyDescent="0.3">
      <c r="B16" s="191">
        <v>1.2</v>
      </c>
      <c r="C16" s="27" t="s">
        <v>0</v>
      </c>
      <c r="D16" s="78"/>
      <c r="E16" s="79"/>
      <c r="F16" s="80" t="s">
        <v>50</v>
      </c>
      <c r="G16" s="81">
        <v>0.8196</v>
      </c>
      <c r="H16" s="82" t="s">
        <v>52</v>
      </c>
      <c r="I16" s="83" t="s">
        <v>53</v>
      </c>
      <c r="J16" s="80" t="s">
        <v>50</v>
      </c>
      <c r="K16" s="81">
        <v>0.47949999999999998</v>
      </c>
      <c r="L16" s="82" t="s">
        <v>50</v>
      </c>
      <c r="M16" s="83">
        <v>0.3826</v>
      </c>
      <c r="N16" s="80" t="s">
        <v>50</v>
      </c>
      <c r="O16" s="81">
        <v>0.43980000000000002</v>
      </c>
      <c r="P16" s="30" t="s">
        <v>0</v>
      </c>
      <c r="Q16" s="189">
        <v>2</v>
      </c>
    </row>
    <row r="17" spans="1:35" ht="15.75" thickBot="1" x14ac:dyDescent="0.3">
      <c r="B17" s="192"/>
      <c r="C17" s="28" t="s">
        <v>1</v>
      </c>
      <c r="D17" s="84" t="s">
        <v>50</v>
      </c>
      <c r="E17" s="85">
        <v>0.75960000000000005</v>
      </c>
      <c r="F17" s="63"/>
      <c r="G17" s="54"/>
      <c r="H17" s="64" t="s">
        <v>52</v>
      </c>
      <c r="I17" s="65" t="s">
        <v>53</v>
      </c>
      <c r="J17" s="66" t="s">
        <v>55</v>
      </c>
      <c r="K17" s="67">
        <v>4.9700000000000001E-2</v>
      </c>
      <c r="L17" s="64" t="s">
        <v>55</v>
      </c>
      <c r="M17" s="65">
        <v>2.3300000000000001E-2</v>
      </c>
      <c r="N17" s="66" t="s">
        <v>55</v>
      </c>
      <c r="O17" s="67">
        <v>3.3099999999999997E-2</v>
      </c>
      <c r="P17" s="31" t="s">
        <v>1</v>
      </c>
      <c r="Q17" s="188"/>
    </row>
    <row r="18" spans="1:35" ht="15.75" thickBot="1" x14ac:dyDescent="0.3">
      <c r="B18" s="192"/>
      <c r="C18" s="28" t="s">
        <v>2</v>
      </c>
      <c r="D18" s="86" t="s">
        <v>57</v>
      </c>
      <c r="E18" s="87">
        <v>6.9999999999999999E-4</v>
      </c>
      <c r="F18" s="88" t="s">
        <v>52</v>
      </c>
      <c r="G18" s="89" t="s">
        <v>53</v>
      </c>
      <c r="H18" s="55"/>
      <c r="I18" s="56"/>
      <c r="J18" s="57" t="s">
        <v>54</v>
      </c>
      <c r="K18" s="58">
        <v>3.7000000000000002E-3</v>
      </c>
      <c r="L18" s="59" t="s">
        <v>57</v>
      </c>
      <c r="M18" s="60">
        <v>6.9999999999999999E-4</v>
      </c>
      <c r="N18" s="57" t="s">
        <v>57</v>
      </c>
      <c r="O18" s="58">
        <v>8.0000000000000004E-4</v>
      </c>
      <c r="P18" s="31" t="s">
        <v>2</v>
      </c>
      <c r="Q18" s="188"/>
    </row>
    <row r="19" spans="1:35" ht="15.75" thickBot="1" x14ac:dyDescent="0.3">
      <c r="B19" s="192"/>
      <c r="C19" s="28" t="s">
        <v>3</v>
      </c>
      <c r="D19" s="84" t="s">
        <v>50</v>
      </c>
      <c r="E19" s="85">
        <v>0.96909999999999996</v>
      </c>
      <c r="F19" s="84" t="s">
        <v>50</v>
      </c>
      <c r="G19" s="90">
        <v>0.35160000000000002</v>
      </c>
      <c r="H19" s="91" t="s">
        <v>50</v>
      </c>
      <c r="I19" s="85">
        <v>5.33E-2</v>
      </c>
      <c r="J19" s="63"/>
      <c r="K19" s="54"/>
      <c r="L19" s="64" t="s">
        <v>50</v>
      </c>
      <c r="M19" s="65" t="s">
        <v>51</v>
      </c>
      <c r="N19" s="66" t="s">
        <v>50</v>
      </c>
      <c r="O19" s="67" t="s">
        <v>51</v>
      </c>
      <c r="P19" s="31" t="s">
        <v>3</v>
      </c>
      <c r="Q19" s="188"/>
    </row>
    <row r="20" spans="1:35" ht="15.75" thickBot="1" x14ac:dyDescent="0.3">
      <c r="B20" s="192"/>
      <c r="C20" s="28" t="s">
        <v>4</v>
      </c>
      <c r="D20" s="86" t="s">
        <v>50</v>
      </c>
      <c r="E20" s="87">
        <v>0.57579999999999998</v>
      </c>
      <c r="F20" s="88" t="s">
        <v>55</v>
      </c>
      <c r="G20" s="89">
        <v>4.3799999999999999E-2</v>
      </c>
      <c r="H20" s="86" t="s">
        <v>50</v>
      </c>
      <c r="I20" s="87">
        <v>0.2049</v>
      </c>
      <c r="J20" s="88" t="s">
        <v>50</v>
      </c>
      <c r="K20" s="89">
        <v>0.98160000000000003</v>
      </c>
      <c r="L20" s="55"/>
      <c r="M20" s="56"/>
      <c r="N20" s="57" t="s">
        <v>50</v>
      </c>
      <c r="O20" s="58" t="s">
        <v>51</v>
      </c>
      <c r="P20" s="31" t="s">
        <v>4</v>
      </c>
      <c r="Q20" s="188"/>
    </row>
    <row r="21" spans="1:35" ht="15.75" thickBot="1" x14ac:dyDescent="0.3">
      <c r="B21" s="192"/>
      <c r="C21" s="28" t="s">
        <v>5</v>
      </c>
      <c r="D21" s="84" t="s">
        <v>50</v>
      </c>
      <c r="E21" s="85">
        <v>0.94689999999999996</v>
      </c>
      <c r="F21" s="84" t="s">
        <v>50</v>
      </c>
      <c r="G21" s="90">
        <v>0.24729999999999999</v>
      </c>
      <c r="H21" s="91" t="s">
        <v>55</v>
      </c>
      <c r="I21" s="85">
        <v>3.1099999999999999E-2</v>
      </c>
      <c r="J21" s="84" t="s">
        <v>50</v>
      </c>
      <c r="K21" s="90" t="s">
        <v>51</v>
      </c>
      <c r="L21" s="91" t="s">
        <v>50</v>
      </c>
      <c r="M21" s="85">
        <v>0.98050000000000004</v>
      </c>
      <c r="N21" s="63"/>
      <c r="O21" s="54"/>
      <c r="P21" s="31" t="s">
        <v>5</v>
      </c>
      <c r="Q21" s="188"/>
    </row>
    <row r="22" spans="1:35" ht="15.75" thickBot="1" x14ac:dyDescent="0.3">
      <c r="B22" s="191">
        <v>4</v>
      </c>
      <c r="C22" s="27" t="s">
        <v>0</v>
      </c>
      <c r="D22" s="78"/>
      <c r="E22" s="79"/>
      <c r="F22" s="80" t="s">
        <v>50</v>
      </c>
      <c r="G22" s="81">
        <v>0.57989999999999997</v>
      </c>
      <c r="H22" s="82" t="s">
        <v>52</v>
      </c>
      <c r="I22" s="83" t="s">
        <v>53</v>
      </c>
      <c r="J22" s="80" t="s">
        <v>52</v>
      </c>
      <c r="K22" s="81" t="s">
        <v>53</v>
      </c>
      <c r="L22" s="82" t="s">
        <v>52</v>
      </c>
      <c r="M22" s="83" t="s">
        <v>53</v>
      </c>
      <c r="N22" s="80" t="s">
        <v>52</v>
      </c>
      <c r="O22" s="81" t="s">
        <v>53</v>
      </c>
      <c r="P22" s="30" t="s">
        <v>0</v>
      </c>
      <c r="Q22" s="189">
        <v>6</v>
      </c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</row>
    <row r="23" spans="1:35" ht="15.75" thickBot="1" x14ac:dyDescent="0.3">
      <c r="B23" s="192"/>
      <c r="C23" s="28" t="s">
        <v>1</v>
      </c>
      <c r="D23" s="84" t="s">
        <v>50</v>
      </c>
      <c r="E23" s="85">
        <v>0.64800000000000002</v>
      </c>
      <c r="F23" s="63"/>
      <c r="G23" s="54"/>
      <c r="H23" s="64" t="s">
        <v>52</v>
      </c>
      <c r="I23" s="65" t="s">
        <v>53</v>
      </c>
      <c r="J23" s="66" t="s">
        <v>52</v>
      </c>
      <c r="K23" s="67" t="s">
        <v>53</v>
      </c>
      <c r="L23" s="64" t="s">
        <v>52</v>
      </c>
      <c r="M23" s="65" t="s">
        <v>53</v>
      </c>
      <c r="N23" s="66" t="s">
        <v>52</v>
      </c>
      <c r="O23" s="67" t="s">
        <v>53</v>
      </c>
      <c r="P23" s="31" t="s">
        <v>1</v>
      </c>
      <c r="Q23" s="188"/>
      <c r="Z23" s="6"/>
      <c r="AA23" s="6"/>
      <c r="AB23" s="6"/>
      <c r="AC23" s="6"/>
      <c r="AD23" s="6"/>
      <c r="AE23" s="6"/>
      <c r="AF23" s="6"/>
      <c r="AG23" s="6"/>
      <c r="AH23" s="6"/>
      <c r="AI23" s="6"/>
    </row>
    <row r="24" spans="1:35" ht="15.75" thickBot="1" x14ac:dyDescent="0.3">
      <c r="B24" s="192"/>
      <c r="C24" s="28" t="s">
        <v>2</v>
      </c>
      <c r="D24" s="86" t="s">
        <v>52</v>
      </c>
      <c r="E24" s="87" t="s">
        <v>53</v>
      </c>
      <c r="F24" s="88" t="s">
        <v>52</v>
      </c>
      <c r="G24" s="89" t="s">
        <v>53</v>
      </c>
      <c r="H24" s="55"/>
      <c r="I24" s="56"/>
      <c r="J24" s="57" t="s">
        <v>54</v>
      </c>
      <c r="K24" s="58">
        <v>1.2999999999999999E-3</v>
      </c>
      <c r="L24" s="59" t="s">
        <v>54</v>
      </c>
      <c r="M24" s="60">
        <v>3.0000000000000001E-3</v>
      </c>
      <c r="N24" s="57" t="s">
        <v>57</v>
      </c>
      <c r="O24" s="58">
        <v>2.9999999999999997E-4</v>
      </c>
      <c r="P24" s="31" t="s">
        <v>2</v>
      </c>
      <c r="Q24" s="188"/>
      <c r="AB24" s="6"/>
      <c r="AC24" s="6"/>
      <c r="AD24" s="6"/>
      <c r="AE24" s="6"/>
      <c r="AF24" s="6"/>
      <c r="AG24" s="6"/>
      <c r="AH24" s="6"/>
      <c r="AI24" s="6"/>
    </row>
    <row r="25" spans="1:35" ht="15.75" thickBot="1" x14ac:dyDescent="0.3">
      <c r="B25" s="192"/>
      <c r="C25" s="28" t="s">
        <v>3</v>
      </c>
      <c r="D25" s="84" t="s">
        <v>54</v>
      </c>
      <c r="E25" s="85">
        <v>2.3E-3</v>
      </c>
      <c r="F25" s="84" t="s">
        <v>52</v>
      </c>
      <c r="G25" s="90" t="s">
        <v>53</v>
      </c>
      <c r="H25" s="91" t="s">
        <v>57</v>
      </c>
      <c r="I25" s="85">
        <v>2.0000000000000001E-4</v>
      </c>
      <c r="J25" s="63"/>
      <c r="K25" s="54"/>
      <c r="L25" s="64" t="s">
        <v>50</v>
      </c>
      <c r="M25" s="65">
        <v>0.99729999999999996</v>
      </c>
      <c r="N25" s="66" t="s">
        <v>50</v>
      </c>
      <c r="O25" s="67" t="s">
        <v>51</v>
      </c>
      <c r="P25" s="31" t="s">
        <v>3</v>
      </c>
      <c r="Q25" s="188"/>
      <c r="AD25" s="6"/>
      <c r="AE25" s="6"/>
      <c r="AF25" s="6"/>
      <c r="AG25" s="6"/>
      <c r="AH25" s="6"/>
      <c r="AI25" s="6"/>
    </row>
    <row r="26" spans="1:35" ht="15.75" thickBot="1" x14ac:dyDescent="0.3">
      <c r="B26" s="192"/>
      <c r="C26" s="28" t="s">
        <v>4</v>
      </c>
      <c r="D26" s="86" t="s">
        <v>54</v>
      </c>
      <c r="E26" s="87">
        <v>1.2999999999999999E-3</v>
      </c>
      <c r="F26" s="88" t="s">
        <v>52</v>
      </c>
      <c r="G26" s="89" t="s">
        <v>53</v>
      </c>
      <c r="H26" s="86" t="s">
        <v>52</v>
      </c>
      <c r="I26" s="87" t="s">
        <v>53</v>
      </c>
      <c r="J26" s="88" t="s">
        <v>50</v>
      </c>
      <c r="K26" s="89" t="s">
        <v>51</v>
      </c>
      <c r="L26" s="55"/>
      <c r="M26" s="56"/>
      <c r="N26" s="57" t="s">
        <v>50</v>
      </c>
      <c r="O26" s="58">
        <v>0.99070000000000003</v>
      </c>
      <c r="P26" s="31" t="s">
        <v>4</v>
      </c>
      <c r="Q26" s="188"/>
      <c r="AF26" s="6"/>
      <c r="AG26" s="6"/>
      <c r="AH26" s="6"/>
      <c r="AI26" s="6"/>
    </row>
    <row r="27" spans="1:35" ht="15.75" thickBot="1" x14ac:dyDescent="0.3">
      <c r="B27" s="193"/>
      <c r="C27" s="29" t="s">
        <v>5</v>
      </c>
      <c r="D27" s="84" t="s">
        <v>54</v>
      </c>
      <c r="E27" s="85">
        <v>2.2000000000000001E-3</v>
      </c>
      <c r="F27" s="84" t="s">
        <v>52</v>
      </c>
      <c r="G27" s="90" t="s">
        <v>53</v>
      </c>
      <c r="H27" s="91" t="s">
        <v>52</v>
      </c>
      <c r="I27" s="85" t="s">
        <v>53</v>
      </c>
      <c r="J27" s="84" t="s">
        <v>50</v>
      </c>
      <c r="K27" s="90" t="s">
        <v>51</v>
      </c>
      <c r="L27" s="91" t="s">
        <v>50</v>
      </c>
      <c r="M27" s="85" t="s">
        <v>51</v>
      </c>
      <c r="N27" s="63"/>
      <c r="O27" s="54"/>
      <c r="P27" s="32" t="s">
        <v>5</v>
      </c>
      <c r="Q27" s="190"/>
      <c r="AH27" s="6"/>
      <c r="AI27" s="6"/>
    </row>
    <row r="28" spans="1:35" ht="15.75" thickBot="1" x14ac:dyDescent="0.3">
      <c r="B28" s="26" t="s">
        <v>58</v>
      </c>
      <c r="C28" s="26" t="s">
        <v>229</v>
      </c>
      <c r="D28" s="194" t="s">
        <v>0</v>
      </c>
      <c r="E28" s="195"/>
      <c r="F28" s="195" t="s">
        <v>1</v>
      </c>
      <c r="G28" s="195"/>
      <c r="H28" s="195" t="s">
        <v>2</v>
      </c>
      <c r="I28" s="195"/>
      <c r="J28" s="195" t="s">
        <v>3</v>
      </c>
      <c r="K28" s="195"/>
      <c r="L28" s="195" t="s">
        <v>4</v>
      </c>
      <c r="M28" s="195"/>
      <c r="N28" s="195" t="s">
        <v>5</v>
      </c>
      <c r="O28" s="195"/>
      <c r="P28" s="24" t="s">
        <v>229</v>
      </c>
      <c r="Q28" s="25" t="s">
        <v>58</v>
      </c>
    </row>
    <row r="29" spans="1:35" x14ac:dyDescent="0.25">
      <c r="B29" s="23"/>
    </row>
    <row r="30" spans="1:35" x14ac:dyDescent="0.25">
      <c r="A30" s="2" t="s">
        <v>56</v>
      </c>
    </row>
    <row r="31" spans="1:35" x14ac:dyDescent="0.25">
      <c r="B31" s="23"/>
    </row>
    <row r="32" spans="1:35" x14ac:dyDescent="0.25">
      <c r="B32" s="23"/>
    </row>
    <row r="33" spans="2:35" x14ac:dyDescent="0.25">
      <c r="B33" s="23"/>
    </row>
    <row r="34" spans="2:35" x14ac:dyDescent="0.25">
      <c r="B34" s="23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</row>
    <row r="35" spans="2:35" x14ac:dyDescent="0.25">
      <c r="B35" s="23"/>
      <c r="Z35" s="6"/>
      <c r="AA35" s="6"/>
      <c r="AB35" s="6"/>
      <c r="AC35" s="6"/>
      <c r="AD35" s="6"/>
      <c r="AE35" s="6"/>
      <c r="AF35" s="6"/>
      <c r="AG35" s="6"/>
      <c r="AH35" s="6"/>
      <c r="AI35" s="6"/>
    </row>
    <row r="36" spans="2:35" x14ac:dyDescent="0.25">
      <c r="B36" s="23"/>
      <c r="AB36" s="6"/>
      <c r="AC36" s="6"/>
      <c r="AD36" s="6"/>
      <c r="AE36" s="6"/>
      <c r="AF36" s="6"/>
      <c r="AG36" s="6"/>
      <c r="AH36" s="6"/>
      <c r="AI36" s="6"/>
    </row>
    <row r="37" spans="2:35" x14ac:dyDescent="0.25">
      <c r="B37" s="23"/>
      <c r="AD37" s="6"/>
      <c r="AE37" s="6"/>
      <c r="AF37" s="6"/>
      <c r="AG37" s="6"/>
      <c r="AH37" s="6"/>
      <c r="AI37" s="6"/>
    </row>
    <row r="38" spans="2:35" x14ac:dyDescent="0.25">
      <c r="B38" s="23"/>
      <c r="AF38" s="6"/>
      <c r="AG38" s="6"/>
      <c r="AH38" s="6"/>
      <c r="AI38" s="6"/>
    </row>
    <row r="39" spans="2:35" x14ac:dyDescent="0.25">
      <c r="B39" s="23"/>
      <c r="AH39" s="6"/>
      <c r="AI39" s="6"/>
    </row>
    <row r="40" spans="2:35" x14ac:dyDescent="0.25">
      <c r="B40" s="23"/>
    </row>
    <row r="41" spans="2:35" x14ac:dyDescent="0.25">
      <c r="B41" s="23"/>
    </row>
    <row r="42" spans="2:35" x14ac:dyDescent="0.25">
      <c r="B42" s="23"/>
    </row>
    <row r="43" spans="2:35" x14ac:dyDescent="0.25">
      <c r="B43" s="23"/>
    </row>
    <row r="44" spans="2:35" x14ac:dyDescent="0.25">
      <c r="B44" s="23"/>
    </row>
    <row r="45" spans="2:35" x14ac:dyDescent="0.25">
      <c r="B45" s="23"/>
    </row>
    <row r="46" spans="2:35" x14ac:dyDescent="0.25">
      <c r="B46" s="23"/>
    </row>
    <row r="47" spans="2:35" x14ac:dyDescent="0.25">
      <c r="B47" s="23"/>
    </row>
    <row r="48" spans="2:35" x14ac:dyDescent="0.25">
      <c r="B48" s="23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</row>
    <row r="49" spans="2:35" x14ac:dyDescent="0.25">
      <c r="B49" s="23"/>
      <c r="Z49" s="6"/>
      <c r="AA49" s="6"/>
      <c r="AB49" s="6"/>
      <c r="AC49" s="6"/>
      <c r="AD49" s="6"/>
      <c r="AE49" s="6"/>
      <c r="AF49" s="6"/>
      <c r="AG49" s="6"/>
      <c r="AH49" s="6"/>
      <c r="AI49" s="6"/>
    </row>
    <row r="50" spans="2:35" x14ac:dyDescent="0.25">
      <c r="B50" s="23"/>
      <c r="AB50" s="6"/>
      <c r="AC50" s="6"/>
      <c r="AD50" s="6"/>
      <c r="AE50" s="6"/>
      <c r="AF50" s="6"/>
      <c r="AG50" s="6"/>
      <c r="AH50" s="6"/>
      <c r="AI50" s="6"/>
    </row>
    <row r="51" spans="2:35" x14ac:dyDescent="0.25">
      <c r="B51" s="23"/>
      <c r="AD51" s="6"/>
      <c r="AE51" s="6"/>
      <c r="AF51" s="6"/>
      <c r="AG51" s="6"/>
      <c r="AH51" s="6"/>
      <c r="AI51" s="6"/>
    </row>
    <row r="52" spans="2:35" x14ac:dyDescent="0.25">
      <c r="B52" s="23"/>
      <c r="AF52" s="6"/>
      <c r="AG52" s="6"/>
      <c r="AH52" s="6"/>
      <c r="AI52" s="6"/>
    </row>
    <row r="53" spans="2:35" x14ac:dyDescent="0.25">
      <c r="B53" s="23"/>
      <c r="AH53" s="6"/>
      <c r="AI53" s="6"/>
    </row>
    <row r="54" spans="2:35" x14ac:dyDescent="0.25">
      <c r="B54" s="23"/>
    </row>
  </sheetData>
  <mergeCells count="20">
    <mergeCell ref="B22:B27"/>
    <mergeCell ref="Q22:Q27"/>
    <mergeCell ref="D28:E28"/>
    <mergeCell ref="F28:G28"/>
    <mergeCell ref="H28:I28"/>
    <mergeCell ref="J28:K28"/>
    <mergeCell ref="L28:M28"/>
    <mergeCell ref="N28:O28"/>
    <mergeCell ref="B4:B9"/>
    <mergeCell ref="Q4:Q9"/>
    <mergeCell ref="B10:B15"/>
    <mergeCell ref="Q10:Q15"/>
    <mergeCell ref="B16:B21"/>
    <mergeCell ref="Q16:Q21"/>
    <mergeCell ref="N3:O3"/>
    <mergeCell ref="D3:E3"/>
    <mergeCell ref="F3:G3"/>
    <mergeCell ref="H3:I3"/>
    <mergeCell ref="J3:K3"/>
    <mergeCell ref="L3:M3"/>
  </mergeCells>
  <pageMargins left="0.7" right="0.7" top="0.78740157499999996" bottom="0.78740157499999996" header="0.3" footer="0.3"/>
  <pageSetup paperSize="9" scale="8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4"/>
  <sheetViews>
    <sheetView workbookViewId="0">
      <selection activeCell="E13" sqref="E13"/>
    </sheetView>
  </sheetViews>
  <sheetFormatPr baseColWidth="10" defaultRowHeight="15" x14ac:dyDescent="0.25"/>
  <cols>
    <col min="2" max="2" width="16.85546875" bestFit="1" customWidth="1"/>
    <col min="3" max="3" width="14.5703125" bestFit="1" customWidth="1"/>
    <col min="4" max="4" width="3" style="2" bestFit="1" customWidth="1"/>
    <col min="5" max="5" width="19.85546875" bestFit="1" customWidth="1"/>
    <col min="6" max="6" width="13.7109375" bestFit="1" customWidth="1"/>
    <col min="7" max="7" width="24" bestFit="1" customWidth="1"/>
    <col min="8" max="8" width="3" style="2" bestFit="1" customWidth="1"/>
    <col min="9" max="9" width="24" customWidth="1"/>
    <col min="10" max="10" width="13.5703125" customWidth="1"/>
    <col min="11" max="11" width="3" bestFit="1" customWidth="1"/>
  </cols>
  <sheetData>
    <row r="1" spans="1:11" x14ac:dyDescent="0.25">
      <c r="A1" s="1" t="s">
        <v>270</v>
      </c>
    </row>
    <row r="2" spans="1:11" x14ac:dyDescent="0.25">
      <c r="A2" t="s">
        <v>275</v>
      </c>
    </row>
    <row r="3" spans="1:11" ht="15.75" thickBot="1" x14ac:dyDescent="0.3"/>
    <row r="4" spans="1:11" x14ac:dyDescent="0.25">
      <c r="A4" s="115"/>
      <c r="B4" s="161" t="s">
        <v>40</v>
      </c>
      <c r="C4" s="162"/>
      <c r="D4" s="159"/>
      <c r="E4" s="162" t="s">
        <v>41</v>
      </c>
      <c r="F4" s="162"/>
      <c r="G4" s="162"/>
      <c r="H4" s="159"/>
      <c r="I4" s="165" t="s">
        <v>273</v>
      </c>
      <c r="J4" s="163" t="s">
        <v>271</v>
      </c>
      <c r="K4" s="159" t="s">
        <v>11</v>
      </c>
    </row>
    <row r="5" spans="1:11" ht="30.75" thickBot="1" x14ac:dyDescent="0.3">
      <c r="A5" s="116"/>
      <c r="B5" s="105" t="s">
        <v>7</v>
      </c>
      <c r="C5" s="1" t="s">
        <v>8</v>
      </c>
      <c r="D5" s="111" t="s">
        <v>11</v>
      </c>
      <c r="E5" s="1" t="s">
        <v>9</v>
      </c>
      <c r="F5" s="1" t="s">
        <v>10</v>
      </c>
      <c r="G5" s="110" t="s">
        <v>18</v>
      </c>
      <c r="H5" s="111" t="s">
        <v>11</v>
      </c>
      <c r="I5" s="166"/>
      <c r="J5" s="164"/>
      <c r="K5" s="160"/>
    </row>
    <row r="6" spans="1:11" x14ac:dyDescent="0.25">
      <c r="A6" s="102" t="s">
        <v>0</v>
      </c>
      <c r="B6" s="112" t="s">
        <v>12</v>
      </c>
      <c r="C6" s="4" t="s">
        <v>14</v>
      </c>
      <c r="D6" s="104">
        <v>27</v>
      </c>
      <c r="E6" s="103" t="s">
        <v>16</v>
      </c>
      <c r="F6" s="103" t="s">
        <v>17</v>
      </c>
      <c r="G6" s="4" t="s">
        <v>19</v>
      </c>
      <c r="H6" s="104">
        <v>27</v>
      </c>
      <c r="I6" s="112" t="s">
        <v>278</v>
      </c>
      <c r="J6" s="143" t="s">
        <v>306</v>
      </c>
      <c r="K6" s="104">
        <v>27</v>
      </c>
    </row>
    <row r="7" spans="1:11" x14ac:dyDescent="0.25">
      <c r="A7" s="105" t="s">
        <v>1</v>
      </c>
      <c r="B7" s="113" t="s">
        <v>20</v>
      </c>
      <c r="C7" t="s">
        <v>21</v>
      </c>
      <c r="D7" s="101">
        <v>27</v>
      </c>
      <c r="E7" s="106" t="s">
        <v>22</v>
      </c>
      <c r="F7" s="106" t="s">
        <v>23</v>
      </c>
      <c r="G7" t="s">
        <v>24</v>
      </c>
      <c r="H7" s="101">
        <v>27</v>
      </c>
      <c r="I7" s="113" t="s">
        <v>274</v>
      </c>
      <c r="J7" t="s">
        <v>307</v>
      </c>
      <c r="K7" s="101">
        <v>27</v>
      </c>
    </row>
    <row r="8" spans="1:11" x14ac:dyDescent="0.25">
      <c r="A8" s="105" t="s">
        <v>2</v>
      </c>
      <c r="B8" s="113" t="s">
        <v>25</v>
      </c>
      <c r="C8" t="s">
        <v>26</v>
      </c>
      <c r="D8" s="101">
        <v>27</v>
      </c>
      <c r="E8" s="106" t="s">
        <v>27</v>
      </c>
      <c r="F8" s="106" t="s">
        <v>28</v>
      </c>
      <c r="G8" t="s">
        <v>29</v>
      </c>
      <c r="H8" s="101">
        <v>27</v>
      </c>
      <c r="I8" s="113" t="s">
        <v>279</v>
      </c>
      <c r="J8" t="s">
        <v>308</v>
      </c>
      <c r="K8" s="101">
        <v>27</v>
      </c>
    </row>
    <row r="9" spans="1:11" x14ac:dyDescent="0.25">
      <c r="A9" s="105" t="s">
        <v>3</v>
      </c>
      <c r="B9" s="113" t="s">
        <v>30</v>
      </c>
      <c r="C9" t="s">
        <v>31</v>
      </c>
      <c r="D9" s="101">
        <v>27</v>
      </c>
      <c r="E9" s="106" t="s">
        <v>32</v>
      </c>
      <c r="F9" s="106" t="s">
        <v>33</v>
      </c>
      <c r="G9" t="s">
        <v>34</v>
      </c>
      <c r="H9" s="101">
        <v>27</v>
      </c>
      <c r="I9" s="113" t="s">
        <v>280</v>
      </c>
      <c r="J9" t="s">
        <v>309</v>
      </c>
      <c r="K9" s="101">
        <v>27</v>
      </c>
    </row>
    <row r="10" spans="1:11" x14ac:dyDescent="0.25">
      <c r="A10" s="105" t="s">
        <v>4</v>
      </c>
      <c r="B10" s="113" t="s">
        <v>35</v>
      </c>
      <c r="C10" t="s">
        <v>36</v>
      </c>
      <c r="D10" s="101">
        <v>27</v>
      </c>
      <c r="E10" s="106" t="s">
        <v>37</v>
      </c>
      <c r="F10" s="106" t="s">
        <v>38</v>
      </c>
      <c r="G10" t="s">
        <v>39</v>
      </c>
      <c r="H10" s="101">
        <v>27</v>
      </c>
      <c r="I10" s="113" t="s">
        <v>281</v>
      </c>
      <c r="J10" t="s">
        <v>310</v>
      </c>
      <c r="K10" s="101">
        <v>27</v>
      </c>
    </row>
    <row r="11" spans="1:11" x14ac:dyDescent="0.25">
      <c r="A11" s="105" t="s">
        <v>5</v>
      </c>
      <c r="B11" s="113" t="s">
        <v>42</v>
      </c>
      <c r="C11" t="s">
        <v>43</v>
      </c>
      <c r="D11" s="101">
        <v>27</v>
      </c>
      <c r="E11" s="106" t="s">
        <v>44</v>
      </c>
      <c r="F11" s="106" t="s">
        <v>45</v>
      </c>
      <c r="G11" t="s">
        <v>46</v>
      </c>
      <c r="H11" s="101">
        <v>27</v>
      </c>
      <c r="I11" s="113" t="s">
        <v>282</v>
      </c>
      <c r="J11" t="s">
        <v>311</v>
      </c>
      <c r="K11" s="101">
        <v>27</v>
      </c>
    </row>
    <row r="12" spans="1:11" ht="15.75" thickBot="1" x14ac:dyDescent="0.3">
      <c r="A12" s="107" t="s">
        <v>6</v>
      </c>
      <c r="B12" s="114" t="s">
        <v>13</v>
      </c>
      <c r="C12" s="11" t="s">
        <v>15</v>
      </c>
      <c r="D12" s="109">
        <v>25</v>
      </c>
      <c r="E12" s="108" t="s">
        <v>47</v>
      </c>
      <c r="F12" s="108" t="s">
        <v>48</v>
      </c>
      <c r="G12" s="11" t="s">
        <v>49</v>
      </c>
      <c r="H12" s="109">
        <v>26</v>
      </c>
      <c r="I12" s="114" t="s">
        <v>283</v>
      </c>
      <c r="J12" s="11" t="s">
        <v>312</v>
      </c>
      <c r="K12" s="109">
        <v>25</v>
      </c>
    </row>
    <row r="13" spans="1:11" ht="15.75" thickBot="1" x14ac:dyDescent="0.3">
      <c r="A13" s="155" t="s">
        <v>298</v>
      </c>
      <c r="B13" s="156" t="s">
        <v>299</v>
      </c>
      <c r="C13" s="153" t="s">
        <v>300</v>
      </c>
      <c r="D13" s="154">
        <v>24</v>
      </c>
      <c r="E13" s="156" t="s">
        <v>301</v>
      </c>
      <c r="F13" s="157" t="s">
        <v>302</v>
      </c>
      <c r="G13" s="153" t="s">
        <v>303</v>
      </c>
      <c r="H13" s="154">
        <v>17</v>
      </c>
      <c r="I13" s="157" t="s">
        <v>304</v>
      </c>
      <c r="J13" s="158" t="s">
        <v>305</v>
      </c>
      <c r="K13" s="154">
        <v>15</v>
      </c>
    </row>
    <row r="16" spans="1:11" x14ac:dyDescent="0.25">
      <c r="A16" s="1"/>
      <c r="B16" s="1"/>
      <c r="C16" s="1"/>
      <c r="D16" s="1"/>
      <c r="E16" s="1"/>
      <c r="F16" s="1"/>
      <c r="G16" s="1"/>
      <c r="H16" s="1"/>
    </row>
    <row r="17" spans="1:8" x14ac:dyDescent="0.25">
      <c r="A17" s="1"/>
      <c r="B17" s="1"/>
      <c r="C17" s="1"/>
      <c r="D17" s="3"/>
      <c r="E17" s="1"/>
      <c r="F17" s="1"/>
      <c r="G17" s="110"/>
      <c r="H17" s="3"/>
    </row>
    <row r="18" spans="1:8" x14ac:dyDescent="0.25">
      <c r="A18" s="1"/>
      <c r="B18" s="106"/>
      <c r="E18" s="106"/>
      <c r="F18" s="106"/>
    </row>
    <row r="19" spans="1:8" x14ac:dyDescent="0.25">
      <c r="A19" s="1"/>
      <c r="B19" s="106"/>
      <c r="E19" s="106"/>
      <c r="F19" s="106"/>
    </row>
    <row r="20" spans="1:8" x14ac:dyDescent="0.25">
      <c r="A20" s="1"/>
      <c r="B20" s="106"/>
      <c r="E20" s="106"/>
      <c r="F20" s="106"/>
    </row>
    <row r="21" spans="1:8" x14ac:dyDescent="0.25">
      <c r="A21" s="1"/>
      <c r="B21" s="106"/>
      <c r="E21" s="106"/>
      <c r="F21" s="106"/>
    </row>
    <row r="22" spans="1:8" x14ac:dyDescent="0.25">
      <c r="A22" s="1"/>
      <c r="B22" s="106"/>
      <c r="E22" s="106"/>
      <c r="F22" s="106"/>
    </row>
    <row r="23" spans="1:8" x14ac:dyDescent="0.25">
      <c r="A23" s="1"/>
      <c r="B23" s="106"/>
      <c r="E23" s="106"/>
      <c r="F23" s="106"/>
    </row>
    <row r="24" spans="1:8" x14ac:dyDescent="0.25">
      <c r="A24" s="1"/>
      <c r="B24" s="106"/>
      <c r="E24" s="106"/>
      <c r="F24" s="106"/>
    </row>
  </sheetData>
  <mergeCells count="5">
    <mergeCell ref="K4:K5"/>
    <mergeCell ref="B4:D4"/>
    <mergeCell ref="E4:H4"/>
    <mergeCell ref="J4:J5"/>
    <mergeCell ref="I4:I5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25D49-E4B9-48D7-A312-A9C81E85357C}">
  <sheetPr>
    <pageSetUpPr fitToPage="1"/>
  </sheetPr>
  <dimension ref="A1:C30"/>
  <sheetViews>
    <sheetView workbookViewId="0">
      <selection activeCell="B20" sqref="B20"/>
    </sheetView>
  </sheetViews>
  <sheetFormatPr baseColWidth="10" defaultRowHeight="15" x14ac:dyDescent="0.25"/>
  <cols>
    <col min="1" max="1" width="35.7109375" customWidth="1"/>
    <col min="2" max="2" width="28.140625" customWidth="1"/>
    <col min="3" max="3" width="65" customWidth="1"/>
  </cols>
  <sheetData>
    <row r="1" spans="1:3" x14ac:dyDescent="0.25">
      <c r="A1" s="3" t="s">
        <v>248</v>
      </c>
    </row>
    <row r="2" spans="1:3" ht="15.75" thickBot="1" x14ac:dyDescent="0.3"/>
    <row r="3" spans="1:3" ht="15.75" thickBot="1" x14ac:dyDescent="0.3">
      <c r="A3" s="131" t="s">
        <v>268</v>
      </c>
      <c r="B3" s="132" t="s">
        <v>267</v>
      </c>
      <c r="C3" s="133" t="s">
        <v>249</v>
      </c>
    </row>
    <row r="4" spans="1:3" s="134" customFormat="1" ht="45" x14ac:dyDescent="0.25">
      <c r="A4" s="136" t="s">
        <v>261</v>
      </c>
      <c r="B4" s="135" t="s">
        <v>250</v>
      </c>
      <c r="C4" s="137" t="s">
        <v>252</v>
      </c>
    </row>
    <row r="5" spans="1:3" s="134" customFormat="1" ht="45" x14ac:dyDescent="0.25">
      <c r="A5" s="136" t="s">
        <v>262</v>
      </c>
      <c r="B5" s="135" t="s">
        <v>254</v>
      </c>
      <c r="C5" s="137" t="s">
        <v>251</v>
      </c>
    </row>
    <row r="6" spans="1:3" s="134" customFormat="1" ht="45" x14ac:dyDescent="0.25">
      <c r="A6" s="138" t="s">
        <v>263</v>
      </c>
      <c r="B6" s="135" t="s">
        <v>260</v>
      </c>
      <c r="C6" s="137" t="s">
        <v>253</v>
      </c>
    </row>
    <row r="7" spans="1:3" s="134" customFormat="1" ht="47.25" customHeight="1" x14ac:dyDescent="0.25">
      <c r="A7" s="136" t="s">
        <v>264</v>
      </c>
      <c r="B7" s="135" t="s">
        <v>255</v>
      </c>
      <c r="C7" s="137" t="s">
        <v>256</v>
      </c>
    </row>
    <row r="8" spans="1:3" s="134" customFormat="1" ht="45" x14ac:dyDescent="0.25">
      <c r="A8" s="138" t="s">
        <v>265</v>
      </c>
      <c r="B8" s="135" t="s">
        <v>258</v>
      </c>
      <c r="C8" s="137" t="s">
        <v>257</v>
      </c>
    </row>
    <row r="9" spans="1:3" s="134" customFormat="1" ht="45.75" thickBot="1" x14ac:dyDescent="0.3">
      <c r="A9" s="141" t="s">
        <v>266</v>
      </c>
      <c r="B9" s="139" t="s">
        <v>259</v>
      </c>
      <c r="C9" s="140" t="s">
        <v>257</v>
      </c>
    </row>
    <row r="10" spans="1:3" s="134" customFormat="1" x14ac:dyDescent="0.25">
      <c r="A10" s="135"/>
      <c r="B10" s="135"/>
      <c r="C10" s="135"/>
    </row>
    <row r="11" spans="1:3" s="134" customFormat="1" x14ac:dyDescent="0.25">
      <c r="A11" s="135"/>
      <c r="B11" s="135"/>
    </row>
    <row r="12" spans="1:3" s="134" customFormat="1" x14ac:dyDescent="0.25">
      <c r="A12" s="135"/>
      <c r="B12" s="135"/>
      <c r="C12" s="135"/>
    </row>
    <row r="13" spans="1:3" s="134" customFormat="1" x14ac:dyDescent="0.25">
      <c r="A13" s="135"/>
      <c r="B13" s="135"/>
      <c r="C13" s="135"/>
    </row>
    <row r="14" spans="1:3" s="134" customFormat="1" x14ac:dyDescent="0.25">
      <c r="A14" s="135"/>
      <c r="B14" s="135"/>
    </row>
    <row r="15" spans="1:3" s="134" customFormat="1" x14ac:dyDescent="0.25">
      <c r="A15" s="135"/>
      <c r="B15" s="135"/>
      <c r="C15" s="135"/>
    </row>
    <row r="16" spans="1:3" s="134" customFormat="1" x14ac:dyDescent="0.25">
      <c r="A16" s="135"/>
      <c r="B16" s="135"/>
      <c r="C16" s="135"/>
    </row>
    <row r="17" spans="1:3" s="134" customFormat="1" x14ac:dyDescent="0.25">
      <c r="A17" s="135"/>
      <c r="B17" s="135"/>
      <c r="C17" s="135"/>
    </row>
    <row r="18" spans="1:3" x14ac:dyDescent="0.25">
      <c r="A18" s="130"/>
      <c r="B18" s="130"/>
      <c r="C18" s="130"/>
    </row>
    <row r="19" spans="1:3" x14ac:dyDescent="0.25">
      <c r="A19" s="130"/>
      <c r="B19" s="130"/>
      <c r="C19" s="130"/>
    </row>
    <row r="20" spans="1:3" x14ac:dyDescent="0.25">
      <c r="A20" s="130"/>
      <c r="B20" s="130"/>
      <c r="C20" s="130"/>
    </row>
    <row r="21" spans="1:3" x14ac:dyDescent="0.25">
      <c r="A21" s="130"/>
      <c r="B21" s="130"/>
      <c r="C21" s="130"/>
    </row>
    <row r="22" spans="1:3" x14ac:dyDescent="0.25">
      <c r="A22" s="130"/>
      <c r="B22" s="130"/>
      <c r="C22" s="130"/>
    </row>
    <row r="23" spans="1:3" x14ac:dyDescent="0.25">
      <c r="A23" s="130"/>
      <c r="B23" s="130"/>
      <c r="C23" s="130"/>
    </row>
    <row r="24" spans="1:3" x14ac:dyDescent="0.25">
      <c r="A24" s="130"/>
      <c r="B24" s="130"/>
      <c r="C24" s="130"/>
    </row>
    <row r="25" spans="1:3" x14ac:dyDescent="0.25">
      <c r="A25" s="130"/>
      <c r="B25" s="130"/>
      <c r="C25" s="130"/>
    </row>
    <row r="26" spans="1:3" x14ac:dyDescent="0.25">
      <c r="A26" s="130"/>
      <c r="B26" s="130"/>
      <c r="C26" s="130"/>
    </row>
    <row r="27" spans="1:3" x14ac:dyDescent="0.25">
      <c r="A27" s="130"/>
      <c r="B27" s="130"/>
      <c r="C27" s="130"/>
    </row>
    <row r="28" spans="1:3" x14ac:dyDescent="0.25">
      <c r="A28" s="130"/>
      <c r="B28" s="130"/>
      <c r="C28" s="130"/>
    </row>
    <row r="29" spans="1:3" x14ac:dyDescent="0.25">
      <c r="A29" s="130"/>
      <c r="B29" s="130"/>
      <c r="C29" s="130"/>
    </row>
    <row r="30" spans="1:3" x14ac:dyDescent="0.25">
      <c r="A30" s="130"/>
      <c r="B30" s="130"/>
      <c r="C30" s="130"/>
    </row>
  </sheetData>
  <pageMargins left="0.7" right="0.7" top="0.78740157499999996" bottom="0.78740157499999996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34798-90D4-4755-BE5B-9B1C9E12347F}">
  <dimension ref="A1:B11"/>
  <sheetViews>
    <sheetView workbookViewId="0">
      <selection activeCell="B33" sqref="B33"/>
    </sheetView>
  </sheetViews>
  <sheetFormatPr baseColWidth="10" defaultRowHeight="15" x14ac:dyDescent="0.25"/>
  <cols>
    <col min="1" max="1" width="18.7109375" customWidth="1"/>
    <col min="2" max="3" width="22.85546875" bestFit="1" customWidth="1"/>
  </cols>
  <sheetData>
    <row r="1" spans="1:2" x14ac:dyDescent="0.25">
      <c r="A1" s="1" t="s">
        <v>288</v>
      </c>
    </row>
    <row r="2" spans="1:2" ht="15.75" thickBot="1" x14ac:dyDescent="0.3"/>
    <row r="3" spans="1:2" ht="15.75" thickBot="1" x14ac:dyDescent="0.3">
      <c r="A3" s="151" t="s">
        <v>276</v>
      </c>
      <c r="B3" s="152" t="s">
        <v>277</v>
      </c>
    </row>
    <row r="4" spans="1:2" x14ac:dyDescent="0.25">
      <c r="A4" s="149">
        <v>0.1</v>
      </c>
      <c r="B4" s="150">
        <f xml:space="preserve"> 140 / A4</f>
        <v>1400</v>
      </c>
    </row>
    <row r="5" spans="1:2" x14ac:dyDescent="0.25">
      <c r="A5" s="145">
        <v>0.2</v>
      </c>
      <c r="B5" s="146">
        <f t="shared" ref="B5:B11" si="0" xml:space="preserve"> 140 / A5</f>
        <v>700</v>
      </c>
    </row>
    <row r="6" spans="1:2" x14ac:dyDescent="0.25">
      <c r="A6" s="145">
        <v>0.4</v>
      </c>
      <c r="B6" s="146">
        <f t="shared" si="0"/>
        <v>350</v>
      </c>
    </row>
    <row r="7" spans="1:2" x14ac:dyDescent="0.25">
      <c r="A7" s="145">
        <v>0.6</v>
      </c>
      <c r="B7" s="146">
        <f t="shared" si="0"/>
        <v>233.33333333333334</v>
      </c>
    </row>
    <row r="8" spans="1:2" x14ac:dyDescent="0.25">
      <c r="A8" s="145">
        <v>1.2</v>
      </c>
      <c r="B8" s="146">
        <f t="shared" si="0"/>
        <v>116.66666666666667</v>
      </c>
    </row>
    <row r="9" spans="1:2" x14ac:dyDescent="0.25">
      <c r="A9" s="145">
        <v>2</v>
      </c>
      <c r="B9" s="146">
        <f t="shared" si="0"/>
        <v>70</v>
      </c>
    </row>
    <row r="10" spans="1:2" x14ac:dyDescent="0.25">
      <c r="A10" s="145">
        <v>4</v>
      </c>
      <c r="B10" s="146">
        <f t="shared" si="0"/>
        <v>35</v>
      </c>
    </row>
    <row r="11" spans="1:2" ht="15.75" thickBot="1" x14ac:dyDescent="0.3">
      <c r="A11" s="147">
        <v>6</v>
      </c>
      <c r="B11" s="148">
        <f t="shared" si="0"/>
        <v>23.33333333333333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BD56C-850B-41DA-9A95-D4B873F83A6F}">
  <sheetPr>
    <pageSetUpPr fitToPage="1"/>
  </sheetPr>
  <dimension ref="A1:S14"/>
  <sheetViews>
    <sheetView workbookViewId="0">
      <selection activeCell="E28" sqref="E28"/>
    </sheetView>
  </sheetViews>
  <sheetFormatPr baseColWidth="10" defaultRowHeight="15" x14ac:dyDescent="0.25"/>
  <cols>
    <col min="1" max="1" width="11.42578125" style="2"/>
    <col min="2" max="2" width="3.85546875" style="2" bestFit="1" customWidth="1"/>
    <col min="3" max="3" width="7.7109375" style="2" bestFit="1" customWidth="1"/>
    <col min="4" max="4" width="3.85546875" style="2" bestFit="1" customWidth="1"/>
    <col min="5" max="5" width="7.7109375" style="2" bestFit="1" customWidth="1"/>
    <col min="6" max="6" width="3.85546875" style="2" bestFit="1" customWidth="1"/>
    <col min="7" max="7" width="7.7109375" style="2" bestFit="1" customWidth="1"/>
    <col min="8" max="8" width="3.85546875" style="2" bestFit="1" customWidth="1"/>
    <col min="9" max="9" width="7.7109375" style="2" bestFit="1" customWidth="1"/>
    <col min="10" max="10" width="3.85546875" style="2" bestFit="1" customWidth="1"/>
    <col min="11" max="11" width="7.7109375" style="2" bestFit="1" customWidth="1"/>
    <col min="12" max="12" width="3.85546875" style="2" bestFit="1" customWidth="1"/>
    <col min="13" max="13" width="7.7109375" style="2" bestFit="1" customWidth="1"/>
    <col min="14" max="14" width="3.85546875" style="2" bestFit="1" customWidth="1"/>
    <col min="15" max="15" width="7.7109375" style="2" bestFit="1" customWidth="1"/>
    <col min="16" max="16" width="3.85546875" style="2" bestFit="1" customWidth="1"/>
    <col min="17" max="17" width="7.7109375" style="2" bestFit="1" customWidth="1"/>
    <col min="18" max="18" width="7" style="2" bestFit="1" customWidth="1"/>
    <col min="19" max="19" width="3.7109375" style="2" bestFit="1" customWidth="1"/>
    <col min="20" max="16384" width="11.42578125" style="2"/>
  </cols>
  <sheetData>
    <row r="1" spans="1:19" x14ac:dyDescent="0.25">
      <c r="A1" s="3" t="s">
        <v>289</v>
      </c>
    </row>
    <row r="2" spans="1:19" ht="15.75" thickBot="1" x14ac:dyDescent="0.3"/>
    <row r="3" spans="1:19" ht="15.75" thickBot="1" x14ac:dyDescent="0.3">
      <c r="C3" s="3"/>
      <c r="D3" s="178" t="s">
        <v>0</v>
      </c>
      <c r="E3" s="169"/>
      <c r="F3" s="169" t="s">
        <v>1</v>
      </c>
      <c r="G3" s="169"/>
      <c r="H3" s="169" t="s">
        <v>2</v>
      </c>
      <c r="I3" s="169"/>
      <c r="J3" s="169" t="s">
        <v>3</v>
      </c>
      <c r="K3" s="169"/>
      <c r="L3" s="169" t="s">
        <v>4</v>
      </c>
      <c r="M3" s="169"/>
      <c r="N3" s="169" t="s">
        <v>5</v>
      </c>
      <c r="O3" s="169"/>
      <c r="P3" s="169" t="s">
        <v>6</v>
      </c>
      <c r="Q3" s="170"/>
    </row>
    <row r="4" spans="1:19" ht="15.75" thickBot="1" x14ac:dyDescent="0.3">
      <c r="B4" s="171" t="s">
        <v>232</v>
      </c>
      <c r="C4" s="16" t="s">
        <v>0</v>
      </c>
      <c r="D4" s="33"/>
      <c r="E4" s="34"/>
      <c r="F4" s="35" t="s">
        <v>50</v>
      </c>
      <c r="G4" s="36" t="s">
        <v>51</v>
      </c>
      <c r="H4" s="37" t="s">
        <v>50</v>
      </c>
      <c r="I4" s="38" t="s">
        <v>51</v>
      </c>
      <c r="J4" s="35" t="s">
        <v>52</v>
      </c>
      <c r="K4" s="36" t="s">
        <v>53</v>
      </c>
      <c r="L4" s="37" t="s">
        <v>50</v>
      </c>
      <c r="M4" s="38" t="s">
        <v>51</v>
      </c>
      <c r="N4" s="35" t="s">
        <v>57</v>
      </c>
      <c r="O4" s="36">
        <v>5.0000000000000001E-4</v>
      </c>
      <c r="P4" s="37" t="s">
        <v>50</v>
      </c>
      <c r="Q4" s="36">
        <v>5.3800000000000001E-2</v>
      </c>
      <c r="R4" s="19" t="s">
        <v>0</v>
      </c>
      <c r="S4" s="174" t="s">
        <v>233</v>
      </c>
    </row>
    <row r="5" spans="1:19" ht="15.75" thickBot="1" x14ac:dyDescent="0.3">
      <c r="B5" s="172"/>
      <c r="C5" s="17" t="s">
        <v>1</v>
      </c>
      <c r="D5" s="39" t="s">
        <v>50</v>
      </c>
      <c r="E5" s="40" t="s">
        <v>51</v>
      </c>
      <c r="F5" s="41"/>
      <c r="G5" s="42"/>
      <c r="H5" s="43" t="s">
        <v>50</v>
      </c>
      <c r="I5" s="44" t="s">
        <v>51</v>
      </c>
      <c r="J5" s="45" t="s">
        <v>52</v>
      </c>
      <c r="K5" s="46" t="s">
        <v>53</v>
      </c>
      <c r="L5" s="43" t="s">
        <v>50</v>
      </c>
      <c r="M5" s="44" t="s">
        <v>51</v>
      </c>
      <c r="N5" s="45" t="s">
        <v>50</v>
      </c>
      <c r="O5" s="46">
        <v>0.12670000000000001</v>
      </c>
      <c r="P5" s="43" t="s">
        <v>57</v>
      </c>
      <c r="Q5" s="46">
        <v>2.0000000000000001E-4</v>
      </c>
      <c r="R5" s="20" t="s">
        <v>1</v>
      </c>
      <c r="S5" s="175"/>
    </row>
    <row r="6" spans="1:19" ht="15.75" thickBot="1" x14ac:dyDescent="0.3">
      <c r="B6" s="172"/>
      <c r="C6" s="17" t="s">
        <v>2</v>
      </c>
      <c r="D6" s="47" t="s">
        <v>50</v>
      </c>
      <c r="E6" s="48">
        <v>0.99950000000000006</v>
      </c>
      <c r="F6" s="47" t="s">
        <v>50</v>
      </c>
      <c r="G6" s="49" t="s">
        <v>51</v>
      </c>
      <c r="H6" s="50"/>
      <c r="I6" s="34"/>
      <c r="J6" s="35" t="s">
        <v>52</v>
      </c>
      <c r="K6" s="36" t="s">
        <v>53</v>
      </c>
      <c r="L6" s="37" t="s">
        <v>50</v>
      </c>
      <c r="M6" s="38" t="s">
        <v>51</v>
      </c>
      <c r="N6" s="35" t="s">
        <v>55</v>
      </c>
      <c r="O6" s="36">
        <v>1.78E-2</v>
      </c>
      <c r="P6" s="37" t="s">
        <v>54</v>
      </c>
      <c r="Q6" s="36">
        <v>2.0999999999999999E-3</v>
      </c>
      <c r="R6" s="20" t="s">
        <v>2</v>
      </c>
      <c r="S6" s="175"/>
    </row>
    <row r="7" spans="1:19" ht="15.75" thickBot="1" x14ac:dyDescent="0.3">
      <c r="B7" s="172"/>
      <c r="C7" s="17" t="s">
        <v>3</v>
      </c>
      <c r="D7" s="39" t="s">
        <v>52</v>
      </c>
      <c r="E7" s="40" t="s">
        <v>53</v>
      </c>
      <c r="F7" s="39" t="s">
        <v>52</v>
      </c>
      <c r="G7" s="51" t="s">
        <v>53</v>
      </c>
      <c r="H7" s="52" t="s">
        <v>52</v>
      </c>
      <c r="I7" s="40" t="s">
        <v>53</v>
      </c>
      <c r="J7" s="41"/>
      <c r="K7" s="42"/>
      <c r="L7" s="43" t="s">
        <v>52</v>
      </c>
      <c r="M7" s="44" t="s">
        <v>53</v>
      </c>
      <c r="N7" s="45" t="s">
        <v>50</v>
      </c>
      <c r="O7" s="46">
        <v>6.1600000000000002E-2</v>
      </c>
      <c r="P7" s="43" t="s">
        <v>52</v>
      </c>
      <c r="Q7" s="46" t="s">
        <v>53</v>
      </c>
      <c r="R7" s="20" t="s">
        <v>3</v>
      </c>
      <c r="S7" s="175"/>
    </row>
    <row r="8" spans="1:19" ht="15.75" thickBot="1" x14ac:dyDescent="0.3">
      <c r="B8" s="172"/>
      <c r="C8" s="17" t="s">
        <v>4</v>
      </c>
      <c r="D8" s="47" t="s">
        <v>54</v>
      </c>
      <c r="E8" s="48">
        <v>3.8E-3</v>
      </c>
      <c r="F8" s="47" t="s">
        <v>54</v>
      </c>
      <c r="G8" s="49">
        <v>8.0999999999999996E-3</v>
      </c>
      <c r="H8" s="53" t="s">
        <v>55</v>
      </c>
      <c r="I8" s="48">
        <v>1.6400000000000001E-2</v>
      </c>
      <c r="J8" s="47" t="s">
        <v>52</v>
      </c>
      <c r="K8" s="49" t="s">
        <v>53</v>
      </c>
      <c r="L8" s="50"/>
      <c r="M8" s="34"/>
      <c r="N8" s="35" t="s">
        <v>50</v>
      </c>
      <c r="O8" s="36">
        <v>0.1855</v>
      </c>
      <c r="P8" s="37" t="s">
        <v>52</v>
      </c>
      <c r="Q8" s="36" t="s">
        <v>53</v>
      </c>
      <c r="R8" s="20" t="s">
        <v>4</v>
      </c>
      <c r="S8" s="175"/>
    </row>
    <row r="9" spans="1:19" ht="15.75" thickBot="1" x14ac:dyDescent="0.3">
      <c r="B9" s="172"/>
      <c r="C9" s="17" t="s">
        <v>5</v>
      </c>
      <c r="D9" s="39" t="s">
        <v>55</v>
      </c>
      <c r="E9" s="40">
        <v>1.2699999999999999E-2</v>
      </c>
      <c r="F9" s="39" t="s">
        <v>55</v>
      </c>
      <c r="G9" s="51">
        <v>2.5000000000000001E-2</v>
      </c>
      <c r="H9" s="52" t="s">
        <v>55</v>
      </c>
      <c r="I9" s="40">
        <v>4.6800000000000001E-2</v>
      </c>
      <c r="J9" s="39" t="s">
        <v>52</v>
      </c>
      <c r="K9" s="51" t="s">
        <v>53</v>
      </c>
      <c r="L9" s="52" t="s">
        <v>50</v>
      </c>
      <c r="M9" s="40">
        <v>0.99980000000000002</v>
      </c>
      <c r="N9" s="41"/>
      <c r="O9" s="42"/>
      <c r="P9" s="43" t="s">
        <v>52</v>
      </c>
      <c r="Q9" s="46" t="s">
        <v>53</v>
      </c>
      <c r="R9" s="20" t="s">
        <v>5</v>
      </c>
      <c r="S9" s="175"/>
    </row>
    <row r="10" spans="1:19" ht="15.75" thickBot="1" x14ac:dyDescent="0.3">
      <c r="B10" s="173"/>
      <c r="C10" s="18" t="s">
        <v>6</v>
      </c>
      <c r="D10" s="47" t="s">
        <v>52</v>
      </c>
      <c r="E10" s="48" t="s">
        <v>53</v>
      </c>
      <c r="F10" s="47" t="s">
        <v>52</v>
      </c>
      <c r="G10" s="49" t="s">
        <v>53</v>
      </c>
      <c r="H10" s="53" t="s">
        <v>52</v>
      </c>
      <c r="I10" s="48" t="s">
        <v>53</v>
      </c>
      <c r="J10" s="47" t="s">
        <v>52</v>
      </c>
      <c r="K10" s="49" t="s">
        <v>53</v>
      </c>
      <c r="L10" s="53" t="s">
        <v>52</v>
      </c>
      <c r="M10" s="48" t="s">
        <v>53</v>
      </c>
      <c r="N10" s="47" t="s">
        <v>52</v>
      </c>
      <c r="O10" s="49" t="s">
        <v>53</v>
      </c>
      <c r="P10" s="50"/>
      <c r="Q10" s="54"/>
      <c r="R10" s="21" t="s">
        <v>6</v>
      </c>
      <c r="S10" s="176"/>
    </row>
    <row r="11" spans="1:19" ht="15.75" thickBot="1" x14ac:dyDescent="0.3">
      <c r="D11" s="177" t="s">
        <v>0</v>
      </c>
      <c r="E11" s="167"/>
      <c r="F11" s="167" t="s">
        <v>1</v>
      </c>
      <c r="G11" s="167"/>
      <c r="H11" s="167" t="s">
        <v>2</v>
      </c>
      <c r="I11" s="167"/>
      <c r="J11" s="167" t="s">
        <v>3</v>
      </c>
      <c r="K11" s="167"/>
      <c r="L11" s="167" t="s">
        <v>4</v>
      </c>
      <c r="M11" s="167"/>
      <c r="N11" s="167" t="s">
        <v>5</v>
      </c>
      <c r="O11" s="167"/>
      <c r="P11" s="167" t="s">
        <v>6</v>
      </c>
      <c r="Q11" s="168"/>
    </row>
    <row r="13" spans="1:19" x14ac:dyDescent="0.25">
      <c r="A13" s="2" t="s">
        <v>230</v>
      </c>
    </row>
    <row r="14" spans="1:19" x14ac:dyDescent="0.25">
      <c r="A14" s="2" t="s">
        <v>231</v>
      </c>
    </row>
  </sheetData>
  <mergeCells count="16">
    <mergeCell ref="P11:Q11"/>
    <mergeCell ref="P3:Q3"/>
    <mergeCell ref="B4:B10"/>
    <mergeCell ref="S4:S10"/>
    <mergeCell ref="D11:E11"/>
    <mergeCell ref="F11:G11"/>
    <mergeCell ref="H11:I11"/>
    <mergeCell ref="J11:K11"/>
    <mergeCell ref="L11:M11"/>
    <mergeCell ref="N11:O11"/>
    <mergeCell ref="N3:O3"/>
    <mergeCell ref="D3:E3"/>
    <mergeCell ref="F3:G3"/>
    <mergeCell ref="H3:I3"/>
    <mergeCell ref="J3:K3"/>
    <mergeCell ref="L3:M3"/>
  </mergeCells>
  <pageMargins left="0.7" right="0.7" top="0.78740157499999996" bottom="0.78740157499999996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E0CCF-DEAF-4BE9-97A4-EDF84FE98B46}">
  <sheetPr>
    <pageSetUpPr fitToPage="1"/>
  </sheetPr>
  <dimension ref="A1:S13"/>
  <sheetViews>
    <sheetView workbookViewId="0">
      <selection activeCell="C23" sqref="C23"/>
    </sheetView>
  </sheetViews>
  <sheetFormatPr baseColWidth="10" defaultRowHeight="15" x14ac:dyDescent="0.25"/>
  <cols>
    <col min="1" max="1" width="11.42578125" style="2"/>
    <col min="2" max="2" width="3.85546875" style="2" bestFit="1" customWidth="1"/>
    <col min="3" max="3" width="7.7109375" style="2" bestFit="1" customWidth="1"/>
    <col min="4" max="4" width="3.85546875" style="2" bestFit="1" customWidth="1"/>
    <col min="5" max="5" width="7.7109375" style="2" bestFit="1" customWidth="1"/>
    <col min="6" max="6" width="3.85546875" style="2" bestFit="1" customWidth="1"/>
    <col min="7" max="7" width="7.7109375" style="2" bestFit="1" customWidth="1"/>
    <col min="8" max="8" width="3.85546875" style="2" bestFit="1" customWidth="1"/>
    <col min="9" max="9" width="7.7109375" style="2" bestFit="1" customWidth="1"/>
    <col min="10" max="10" width="3.85546875" style="2" bestFit="1" customWidth="1"/>
    <col min="11" max="11" width="7.7109375" style="2" bestFit="1" customWidth="1"/>
    <col min="12" max="12" width="3.85546875" style="2" bestFit="1" customWidth="1"/>
    <col min="13" max="13" width="7.7109375" style="2" bestFit="1" customWidth="1"/>
    <col min="14" max="14" width="3.85546875" style="2" bestFit="1" customWidth="1"/>
    <col min="15" max="15" width="7.7109375" style="2" bestFit="1" customWidth="1"/>
    <col min="16" max="16" width="3.85546875" style="2" bestFit="1" customWidth="1"/>
    <col min="17" max="17" width="7.7109375" style="2" bestFit="1" customWidth="1"/>
    <col min="18" max="18" width="7" style="2" bestFit="1" customWidth="1"/>
    <col min="19" max="19" width="3.7109375" style="2" bestFit="1" customWidth="1"/>
    <col min="20" max="16384" width="11.42578125" style="2"/>
  </cols>
  <sheetData>
    <row r="1" spans="1:19" x14ac:dyDescent="0.25">
      <c r="A1" s="3" t="s">
        <v>290</v>
      </c>
    </row>
    <row r="2" spans="1:19" ht="15.75" thickBot="1" x14ac:dyDescent="0.3"/>
    <row r="3" spans="1:19" ht="15.75" thickBot="1" x14ac:dyDescent="0.3">
      <c r="C3" s="3"/>
      <c r="D3" s="178" t="s">
        <v>0</v>
      </c>
      <c r="E3" s="169"/>
      <c r="F3" s="169" t="s">
        <v>1</v>
      </c>
      <c r="G3" s="169"/>
      <c r="H3" s="169" t="s">
        <v>2</v>
      </c>
      <c r="I3" s="169"/>
      <c r="J3" s="169" t="s">
        <v>3</v>
      </c>
      <c r="K3" s="169"/>
      <c r="L3" s="169" t="s">
        <v>4</v>
      </c>
      <c r="M3" s="169"/>
      <c r="N3" s="169" t="s">
        <v>5</v>
      </c>
      <c r="O3" s="169"/>
      <c r="P3" s="169" t="s">
        <v>6</v>
      </c>
      <c r="Q3" s="170"/>
    </row>
    <row r="4" spans="1:19" ht="15.75" thickBot="1" x14ac:dyDescent="0.3">
      <c r="B4" s="171" t="s">
        <v>232</v>
      </c>
      <c r="C4" s="16" t="s">
        <v>0</v>
      </c>
      <c r="D4" s="33"/>
      <c r="E4" s="34"/>
      <c r="F4" s="35" t="s">
        <v>50</v>
      </c>
      <c r="G4" s="36" t="s">
        <v>51</v>
      </c>
      <c r="H4" s="37" t="s">
        <v>54</v>
      </c>
      <c r="I4" s="38">
        <v>1.5E-3</v>
      </c>
      <c r="J4" s="35" t="s">
        <v>50</v>
      </c>
      <c r="K4" s="36" t="s">
        <v>51</v>
      </c>
      <c r="L4" s="37" t="s">
        <v>54</v>
      </c>
      <c r="M4" s="38">
        <v>3.8999999999999998E-3</v>
      </c>
      <c r="N4" s="35" t="s">
        <v>55</v>
      </c>
      <c r="O4" s="36">
        <v>3.32E-2</v>
      </c>
      <c r="P4" s="37" t="s">
        <v>52</v>
      </c>
      <c r="Q4" s="36" t="s">
        <v>53</v>
      </c>
      <c r="R4" s="19" t="s">
        <v>0</v>
      </c>
      <c r="S4" s="174" t="s">
        <v>233</v>
      </c>
    </row>
    <row r="5" spans="1:19" ht="15.75" thickBot="1" x14ac:dyDescent="0.3">
      <c r="B5" s="172"/>
      <c r="C5" s="17" t="s">
        <v>1</v>
      </c>
      <c r="D5" s="39" t="s">
        <v>50</v>
      </c>
      <c r="E5" s="40" t="s">
        <v>51</v>
      </c>
      <c r="F5" s="41"/>
      <c r="G5" s="42"/>
      <c r="H5" s="43" t="s">
        <v>55</v>
      </c>
      <c r="I5" s="44">
        <v>1.3100000000000001E-2</v>
      </c>
      <c r="J5" s="45" t="s">
        <v>50</v>
      </c>
      <c r="K5" s="46" t="s">
        <v>51</v>
      </c>
      <c r="L5" s="43" t="s">
        <v>55</v>
      </c>
      <c r="M5" s="44">
        <v>0.03</v>
      </c>
      <c r="N5" s="45" t="s">
        <v>50</v>
      </c>
      <c r="O5" s="46">
        <v>0.189</v>
      </c>
      <c r="P5" s="43" t="s">
        <v>52</v>
      </c>
      <c r="Q5" s="46" t="s">
        <v>53</v>
      </c>
      <c r="R5" s="20" t="s">
        <v>1</v>
      </c>
      <c r="S5" s="175"/>
    </row>
    <row r="6" spans="1:19" ht="15.75" thickBot="1" x14ac:dyDescent="0.3">
      <c r="B6" s="172"/>
      <c r="C6" s="17" t="s">
        <v>2</v>
      </c>
      <c r="D6" s="47" t="s">
        <v>50</v>
      </c>
      <c r="E6" s="48" t="s">
        <v>51</v>
      </c>
      <c r="F6" s="47" t="s">
        <v>50</v>
      </c>
      <c r="G6" s="49" t="s">
        <v>51</v>
      </c>
      <c r="H6" s="50"/>
      <c r="I6" s="34"/>
      <c r="J6" s="35" t="s">
        <v>54</v>
      </c>
      <c r="K6" s="36">
        <v>3.5999999999999999E-3</v>
      </c>
      <c r="L6" s="37" t="s">
        <v>50</v>
      </c>
      <c r="M6" s="38" t="s">
        <v>51</v>
      </c>
      <c r="N6" s="35" t="s">
        <v>50</v>
      </c>
      <c r="O6" s="36" t="s">
        <v>51</v>
      </c>
      <c r="P6" s="37" t="s">
        <v>54</v>
      </c>
      <c r="Q6" s="36">
        <v>2.8E-3</v>
      </c>
      <c r="R6" s="20" t="s">
        <v>2</v>
      </c>
      <c r="S6" s="175"/>
    </row>
    <row r="7" spans="1:19" ht="15.75" thickBot="1" x14ac:dyDescent="0.3">
      <c r="B7" s="172"/>
      <c r="C7" s="17" t="s">
        <v>3</v>
      </c>
      <c r="D7" s="39" t="s">
        <v>50</v>
      </c>
      <c r="E7" s="40" t="s">
        <v>51</v>
      </c>
      <c r="F7" s="39" t="s">
        <v>50</v>
      </c>
      <c r="G7" s="51" t="s">
        <v>51</v>
      </c>
      <c r="H7" s="52" t="s">
        <v>50</v>
      </c>
      <c r="I7" s="40" t="s">
        <v>51</v>
      </c>
      <c r="J7" s="41"/>
      <c r="K7" s="42"/>
      <c r="L7" s="43" t="s">
        <v>54</v>
      </c>
      <c r="M7" s="44">
        <v>8.9999999999999993E-3</v>
      </c>
      <c r="N7" s="45" t="s">
        <v>50</v>
      </c>
      <c r="O7" s="46">
        <v>6.7599999999999993E-2</v>
      </c>
      <c r="P7" s="43" t="s">
        <v>52</v>
      </c>
      <c r="Q7" s="46" t="s">
        <v>53</v>
      </c>
      <c r="R7" s="20" t="s">
        <v>3</v>
      </c>
      <c r="S7" s="175"/>
    </row>
    <row r="8" spans="1:19" ht="15.75" thickBot="1" x14ac:dyDescent="0.3">
      <c r="B8" s="172"/>
      <c r="C8" s="17" t="s">
        <v>4</v>
      </c>
      <c r="D8" s="47" t="s">
        <v>54</v>
      </c>
      <c r="E8" s="48">
        <v>6.3E-3</v>
      </c>
      <c r="F8" s="47" t="s">
        <v>50</v>
      </c>
      <c r="G8" s="49">
        <v>0.124</v>
      </c>
      <c r="H8" s="53" t="s">
        <v>50</v>
      </c>
      <c r="I8" s="48">
        <v>0.92169999999999996</v>
      </c>
      <c r="J8" s="47" t="s">
        <v>50</v>
      </c>
      <c r="K8" s="49" t="s">
        <v>51</v>
      </c>
      <c r="L8" s="50"/>
      <c r="M8" s="34"/>
      <c r="N8" s="35" t="s">
        <v>50</v>
      </c>
      <c r="O8" s="36" t="s">
        <v>51</v>
      </c>
      <c r="P8" s="37" t="s">
        <v>54</v>
      </c>
      <c r="Q8" s="36">
        <v>1.1000000000000001E-3</v>
      </c>
      <c r="R8" s="20" t="s">
        <v>4</v>
      </c>
      <c r="S8" s="175"/>
    </row>
    <row r="9" spans="1:19" ht="15.75" thickBot="1" x14ac:dyDescent="0.3">
      <c r="B9" s="172"/>
      <c r="C9" s="17" t="s">
        <v>5</v>
      </c>
      <c r="D9" s="39" t="s">
        <v>50</v>
      </c>
      <c r="E9" s="40" t="s">
        <v>51</v>
      </c>
      <c r="F9" s="39" t="s">
        <v>50</v>
      </c>
      <c r="G9" s="51" t="s">
        <v>51</v>
      </c>
      <c r="H9" s="52" t="s">
        <v>50</v>
      </c>
      <c r="I9" s="40" t="s">
        <v>51</v>
      </c>
      <c r="J9" s="39" t="s">
        <v>50</v>
      </c>
      <c r="K9" s="51" t="s">
        <v>51</v>
      </c>
      <c r="L9" s="52" t="s">
        <v>50</v>
      </c>
      <c r="M9" s="40">
        <v>0.33979999999999999</v>
      </c>
      <c r="N9" s="41"/>
      <c r="O9" s="42"/>
      <c r="P9" s="43" t="s">
        <v>52</v>
      </c>
      <c r="Q9" s="46" t="s">
        <v>53</v>
      </c>
      <c r="R9" s="20" t="s">
        <v>5</v>
      </c>
      <c r="S9" s="175"/>
    </row>
    <row r="10" spans="1:19" ht="15.75" thickBot="1" x14ac:dyDescent="0.3">
      <c r="B10" s="173"/>
      <c r="C10" s="18" t="s">
        <v>6</v>
      </c>
      <c r="D10" s="47" t="s">
        <v>52</v>
      </c>
      <c r="E10" s="48" t="s">
        <v>53</v>
      </c>
      <c r="F10" s="47" t="s">
        <v>52</v>
      </c>
      <c r="G10" s="49" t="s">
        <v>53</v>
      </c>
      <c r="H10" s="53" t="s">
        <v>52</v>
      </c>
      <c r="I10" s="48" t="s">
        <v>53</v>
      </c>
      <c r="J10" s="47" t="s">
        <v>52</v>
      </c>
      <c r="K10" s="49" t="s">
        <v>53</v>
      </c>
      <c r="L10" s="53" t="s">
        <v>52</v>
      </c>
      <c r="M10" s="48" t="s">
        <v>53</v>
      </c>
      <c r="N10" s="47" t="s">
        <v>52</v>
      </c>
      <c r="O10" s="49" t="s">
        <v>53</v>
      </c>
      <c r="P10" s="50"/>
      <c r="Q10" s="54"/>
      <c r="R10" s="21" t="s">
        <v>6</v>
      </c>
      <c r="S10" s="176"/>
    </row>
    <row r="11" spans="1:19" ht="15.75" thickBot="1" x14ac:dyDescent="0.3">
      <c r="D11" s="177" t="s">
        <v>0</v>
      </c>
      <c r="E11" s="167"/>
      <c r="F11" s="167" t="s">
        <v>1</v>
      </c>
      <c r="G11" s="167"/>
      <c r="H11" s="167" t="s">
        <v>2</v>
      </c>
      <c r="I11" s="167"/>
      <c r="J11" s="167" t="s">
        <v>3</v>
      </c>
      <c r="K11" s="167"/>
      <c r="L11" s="167" t="s">
        <v>4</v>
      </c>
      <c r="M11" s="167"/>
      <c r="N11" s="167" t="s">
        <v>5</v>
      </c>
      <c r="O11" s="167"/>
      <c r="P11" s="167" t="s">
        <v>6</v>
      </c>
      <c r="Q11" s="168"/>
    </row>
    <row r="13" spans="1:19" x14ac:dyDescent="0.25">
      <c r="A13" s="2" t="s">
        <v>247</v>
      </c>
    </row>
  </sheetData>
  <mergeCells count="16">
    <mergeCell ref="P3:Q3"/>
    <mergeCell ref="B4:B10"/>
    <mergeCell ref="S4:S10"/>
    <mergeCell ref="D11:E11"/>
    <mergeCell ref="F11:G11"/>
    <mergeCell ref="H11:I11"/>
    <mergeCell ref="J11:K11"/>
    <mergeCell ref="L11:M11"/>
    <mergeCell ref="N11:O11"/>
    <mergeCell ref="P11:Q11"/>
    <mergeCell ref="D3:E3"/>
    <mergeCell ref="F3:G3"/>
    <mergeCell ref="H3:I3"/>
    <mergeCell ref="J3:K3"/>
    <mergeCell ref="L3:M3"/>
    <mergeCell ref="N3:O3"/>
  </mergeCells>
  <pageMargins left="0.7" right="0.7" top="0.78740157499999996" bottom="0.78740157499999996" header="0.3" footer="0.3"/>
  <pageSetup paperSize="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F919D-648F-493C-A69D-B5A8321CDDBE}">
  <sheetPr>
    <pageSetUpPr fitToPage="1"/>
  </sheetPr>
  <dimension ref="A1:S14"/>
  <sheetViews>
    <sheetView workbookViewId="0">
      <selection activeCell="I26" sqref="I26"/>
    </sheetView>
  </sheetViews>
  <sheetFormatPr baseColWidth="10" defaultRowHeight="15" x14ac:dyDescent="0.25"/>
  <cols>
    <col min="1" max="1" width="11.42578125" style="2"/>
    <col min="2" max="2" width="3.85546875" style="2" bestFit="1" customWidth="1"/>
    <col min="3" max="3" width="7.7109375" style="2" bestFit="1" customWidth="1"/>
    <col min="4" max="4" width="3.85546875" style="2" bestFit="1" customWidth="1"/>
    <col min="5" max="5" width="7.7109375" style="2" bestFit="1" customWidth="1"/>
    <col min="6" max="6" width="3.85546875" style="2" bestFit="1" customWidth="1"/>
    <col min="7" max="7" width="7.7109375" style="2" bestFit="1" customWidth="1"/>
    <col min="8" max="8" width="3.85546875" style="2" bestFit="1" customWidth="1"/>
    <col min="9" max="9" width="7.7109375" style="2" bestFit="1" customWidth="1"/>
    <col min="10" max="10" width="3.85546875" style="2" bestFit="1" customWidth="1"/>
    <col min="11" max="11" width="7.7109375" style="2" bestFit="1" customWidth="1"/>
    <col min="12" max="12" width="3.85546875" style="2" bestFit="1" customWidth="1"/>
    <col min="13" max="13" width="7.7109375" style="2" bestFit="1" customWidth="1"/>
    <col min="14" max="14" width="3.85546875" style="2" bestFit="1" customWidth="1"/>
    <col min="15" max="15" width="7.7109375" style="2" bestFit="1" customWidth="1"/>
    <col min="16" max="16" width="3.85546875" style="2" bestFit="1" customWidth="1"/>
    <col min="17" max="17" width="7.7109375" style="2" bestFit="1" customWidth="1"/>
    <col min="18" max="18" width="7" style="2" bestFit="1" customWidth="1"/>
    <col min="19" max="19" width="6.42578125" style="2" customWidth="1"/>
    <col min="20" max="16384" width="11.42578125" style="2"/>
  </cols>
  <sheetData>
    <row r="1" spans="1:19" x14ac:dyDescent="0.25">
      <c r="A1" s="3" t="s">
        <v>291</v>
      </c>
    </row>
    <row r="2" spans="1:19" ht="15.75" thickBot="1" x14ac:dyDescent="0.3"/>
    <row r="3" spans="1:19" ht="15.75" thickBot="1" x14ac:dyDescent="0.3">
      <c r="C3" s="3"/>
      <c r="D3" s="178" t="s">
        <v>0</v>
      </c>
      <c r="E3" s="169"/>
      <c r="F3" s="169" t="s">
        <v>1</v>
      </c>
      <c r="G3" s="169"/>
      <c r="H3" s="169" t="s">
        <v>2</v>
      </c>
      <c r="I3" s="169"/>
      <c r="J3" s="169" t="s">
        <v>3</v>
      </c>
      <c r="K3" s="169"/>
      <c r="L3" s="169" t="s">
        <v>4</v>
      </c>
      <c r="M3" s="169"/>
      <c r="N3" s="169" t="s">
        <v>5</v>
      </c>
      <c r="O3" s="169"/>
      <c r="P3" s="169" t="s">
        <v>6</v>
      </c>
      <c r="Q3" s="170"/>
    </row>
    <row r="4" spans="1:19" ht="15.75" thickBot="1" x14ac:dyDescent="0.3">
      <c r="B4" s="171" t="s">
        <v>284</v>
      </c>
      <c r="C4" s="16" t="s">
        <v>0</v>
      </c>
      <c r="D4" s="33"/>
      <c r="E4" s="34"/>
      <c r="F4" s="35" t="s">
        <v>50</v>
      </c>
      <c r="G4" s="36">
        <v>0.90449999999999997</v>
      </c>
      <c r="H4" s="37" t="s">
        <v>50</v>
      </c>
      <c r="I4" s="38">
        <v>0.92969999999999997</v>
      </c>
      <c r="J4" s="35" t="s">
        <v>52</v>
      </c>
      <c r="K4" s="36" t="s">
        <v>53</v>
      </c>
      <c r="L4" s="37" t="s">
        <v>50</v>
      </c>
      <c r="M4" s="38">
        <v>0.99990000000000001</v>
      </c>
      <c r="N4" s="35" t="s">
        <v>54</v>
      </c>
      <c r="O4" s="36">
        <v>1.5E-3</v>
      </c>
      <c r="P4" s="37" t="s">
        <v>52</v>
      </c>
      <c r="Q4" s="36" t="s">
        <v>53</v>
      </c>
      <c r="R4" s="19" t="s">
        <v>0</v>
      </c>
      <c r="S4" s="179" t="s">
        <v>285</v>
      </c>
    </row>
    <row r="5" spans="1:19" ht="15.75" thickBot="1" x14ac:dyDescent="0.3">
      <c r="B5" s="172"/>
      <c r="C5" s="17" t="s">
        <v>1</v>
      </c>
      <c r="D5" s="39" t="s">
        <v>50</v>
      </c>
      <c r="E5" s="40" t="s">
        <v>51</v>
      </c>
      <c r="F5" s="41"/>
      <c r="G5" s="42"/>
      <c r="H5" s="43" t="s">
        <v>50</v>
      </c>
      <c r="I5" s="44">
        <v>0.26819999999999999</v>
      </c>
      <c r="J5" s="45" t="s">
        <v>52</v>
      </c>
      <c r="K5" s="46" t="s">
        <v>53</v>
      </c>
      <c r="L5" s="43" t="s">
        <v>50</v>
      </c>
      <c r="M5" s="44">
        <v>0.98219999999999996</v>
      </c>
      <c r="N5" s="45" t="s">
        <v>50</v>
      </c>
      <c r="O5" s="46">
        <v>6.7599999999999993E-2</v>
      </c>
      <c r="P5" s="43" t="s">
        <v>52</v>
      </c>
      <c r="Q5" s="46" t="s">
        <v>53</v>
      </c>
      <c r="R5" s="20" t="s">
        <v>1</v>
      </c>
      <c r="S5" s="180"/>
    </row>
    <row r="6" spans="1:19" ht="15.75" thickBot="1" x14ac:dyDescent="0.3">
      <c r="B6" s="172"/>
      <c r="C6" s="17" t="s">
        <v>2</v>
      </c>
      <c r="D6" s="47" t="s">
        <v>50</v>
      </c>
      <c r="E6" s="48" t="s">
        <v>51</v>
      </c>
      <c r="F6" s="47" t="s">
        <v>50</v>
      </c>
      <c r="G6" s="49" t="s">
        <v>51</v>
      </c>
      <c r="H6" s="50"/>
      <c r="I6" s="34"/>
      <c r="J6" s="35" t="s">
        <v>52</v>
      </c>
      <c r="K6" s="36" t="s">
        <v>53</v>
      </c>
      <c r="L6" s="37" t="s">
        <v>50</v>
      </c>
      <c r="M6" s="38">
        <v>0.78010000000000002</v>
      </c>
      <c r="N6" s="35" t="s">
        <v>52</v>
      </c>
      <c r="O6" s="36" t="s">
        <v>53</v>
      </c>
      <c r="P6" s="37" t="s">
        <v>52</v>
      </c>
      <c r="Q6" s="36" t="s">
        <v>53</v>
      </c>
      <c r="R6" s="20" t="s">
        <v>2</v>
      </c>
      <c r="S6" s="180"/>
    </row>
    <row r="7" spans="1:19" ht="15.75" thickBot="1" x14ac:dyDescent="0.3">
      <c r="B7" s="172"/>
      <c r="C7" s="17" t="s">
        <v>3</v>
      </c>
      <c r="D7" s="39" t="s">
        <v>50</v>
      </c>
      <c r="E7" s="40" t="s">
        <v>51</v>
      </c>
      <c r="F7" s="39" t="s">
        <v>50</v>
      </c>
      <c r="G7" s="51" t="s">
        <v>51</v>
      </c>
      <c r="H7" s="52" t="s">
        <v>50</v>
      </c>
      <c r="I7" s="40" t="s">
        <v>51</v>
      </c>
      <c r="J7" s="41"/>
      <c r="K7" s="42"/>
      <c r="L7" s="43" t="s">
        <v>52</v>
      </c>
      <c r="M7" s="44" t="s">
        <v>53</v>
      </c>
      <c r="N7" s="45" t="s">
        <v>52</v>
      </c>
      <c r="O7" s="46" t="s">
        <v>53</v>
      </c>
      <c r="P7" s="43" t="s">
        <v>52</v>
      </c>
      <c r="Q7" s="46" t="s">
        <v>53</v>
      </c>
      <c r="R7" s="20" t="s">
        <v>3</v>
      </c>
      <c r="S7" s="180"/>
    </row>
    <row r="8" spans="1:19" ht="15.75" thickBot="1" x14ac:dyDescent="0.3">
      <c r="B8" s="172"/>
      <c r="C8" s="17" t="s">
        <v>4</v>
      </c>
      <c r="D8" s="47" t="s">
        <v>50</v>
      </c>
      <c r="E8" s="48" t="s">
        <v>51</v>
      </c>
      <c r="F8" s="47" t="s">
        <v>55</v>
      </c>
      <c r="G8" s="49">
        <v>4.8899999999999999E-2</v>
      </c>
      <c r="H8" s="53" t="s">
        <v>55</v>
      </c>
      <c r="I8" s="48">
        <v>4.9299999999999997E-2</v>
      </c>
      <c r="J8" s="47" t="s">
        <v>50</v>
      </c>
      <c r="K8" s="49" t="s">
        <v>51</v>
      </c>
      <c r="L8" s="50"/>
      <c r="M8" s="34"/>
      <c r="N8" s="35" t="s">
        <v>54</v>
      </c>
      <c r="O8" s="36">
        <v>5.3E-3</v>
      </c>
      <c r="P8" s="37" t="s">
        <v>52</v>
      </c>
      <c r="Q8" s="36" t="s">
        <v>53</v>
      </c>
      <c r="R8" s="20" t="s">
        <v>4</v>
      </c>
      <c r="S8" s="180"/>
    </row>
    <row r="9" spans="1:19" ht="15.75" thickBot="1" x14ac:dyDescent="0.3">
      <c r="B9" s="172"/>
      <c r="C9" s="17" t="s">
        <v>5</v>
      </c>
      <c r="D9" s="39" t="s">
        <v>50</v>
      </c>
      <c r="E9" s="40" t="s">
        <v>51</v>
      </c>
      <c r="F9" s="39" t="s">
        <v>50</v>
      </c>
      <c r="G9" s="51" t="s">
        <v>51</v>
      </c>
      <c r="H9" s="52" t="s">
        <v>50</v>
      </c>
      <c r="I9" s="40" t="s">
        <v>51</v>
      </c>
      <c r="J9" s="39" t="s">
        <v>50</v>
      </c>
      <c r="K9" s="51" t="s">
        <v>51</v>
      </c>
      <c r="L9" s="52" t="s">
        <v>50</v>
      </c>
      <c r="M9" s="40" t="s">
        <v>51</v>
      </c>
      <c r="N9" s="41"/>
      <c r="O9" s="42"/>
      <c r="P9" s="43" t="s">
        <v>52</v>
      </c>
      <c r="Q9" s="46" t="s">
        <v>53</v>
      </c>
      <c r="R9" s="20" t="s">
        <v>5</v>
      </c>
      <c r="S9" s="180"/>
    </row>
    <row r="10" spans="1:19" ht="15.75" thickBot="1" x14ac:dyDescent="0.3">
      <c r="B10" s="173"/>
      <c r="C10" s="18" t="s">
        <v>6</v>
      </c>
      <c r="D10" s="47" t="s">
        <v>54</v>
      </c>
      <c r="E10" s="48">
        <v>5.1000000000000004E-3</v>
      </c>
      <c r="F10" s="47" t="s">
        <v>52</v>
      </c>
      <c r="G10" s="49" t="s">
        <v>53</v>
      </c>
      <c r="H10" s="53" t="s">
        <v>52</v>
      </c>
      <c r="I10" s="48" t="s">
        <v>53</v>
      </c>
      <c r="J10" s="47" t="s">
        <v>54</v>
      </c>
      <c r="K10" s="49">
        <v>9.1999999999999998E-3</v>
      </c>
      <c r="L10" s="53" t="s">
        <v>50</v>
      </c>
      <c r="M10" s="48">
        <v>0.67779999999999996</v>
      </c>
      <c r="N10" s="47" t="s">
        <v>55</v>
      </c>
      <c r="O10" s="49">
        <v>1.7500000000000002E-2</v>
      </c>
      <c r="P10" s="50"/>
      <c r="Q10" s="54"/>
      <c r="R10" s="21" t="s">
        <v>6</v>
      </c>
      <c r="S10" s="181"/>
    </row>
    <row r="11" spans="1:19" ht="15.75" thickBot="1" x14ac:dyDescent="0.3">
      <c r="D11" s="177" t="s">
        <v>0</v>
      </c>
      <c r="E11" s="167"/>
      <c r="F11" s="167" t="s">
        <v>1</v>
      </c>
      <c r="G11" s="167"/>
      <c r="H11" s="167" t="s">
        <v>2</v>
      </c>
      <c r="I11" s="167"/>
      <c r="J11" s="167" t="s">
        <v>3</v>
      </c>
      <c r="K11" s="167"/>
      <c r="L11" s="167" t="s">
        <v>4</v>
      </c>
      <c r="M11" s="167"/>
      <c r="N11" s="167" t="s">
        <v>5</v>
      </c>
      <c r="O11" s="167"/>
      <c r="P11" s="167" t="s">
        <v>6</v>
      </c>
      <c r="Q11" s="168"/>
    </row>
    <row r="13" spans="1:19" x14ac:dyDescent="0.25">
      <c r="A13" s="2" t="s">
        <v>286</v>
      </c>
    </row>
    <row r="14" spans="1:19" x14ac:dyDescent="0.25">
      <c r="A14" s="2" t="s">
        <v>287</v>
      </c>
    </row>
  </sheetData>
  <mergeCells count="16">
    <mergeCell ref="P3:Q3"/>
    <mergeCell ref="B4:B10"/>
    <mergeCell ref="S4:S10"/>
    <mergeCell ref="D11:E11"/>
    <mergeCell ref="F11:G11"/>
    <mergeCell ref="H11:I11"/>
    <mergeCell ref="J11:K11"/>
    <mergeCell ref="L11:M11"/>
    <mergeCell ref="N11:O11"/>
    <mergeCell ref="P11:Q11"/>
    <mergeCell ref="D3:E3"/>
    <mergeCell ref="F3:G3"/>
    <mergeCell ref="H3:I3"/>
    <mergeCell ref="J3:K3"/>
    <mergeCell ref="L3:M3"/>
    <mergeCell ref="N3:O3"/>
  </mergeCells>
  <pageMargins left="0.7" right="0.7" top="0.78740157499999996" bottom="0.78740157499999996" header="0.3" footer="0.3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25096-C590-4B47-9165-E7B0BFEEDBDC}">
  <sheetPr>
    <pageSetUpPr fitToPage="1"/>
  </sheetPr>
  <dimension ref="A1:S13"/>
  <sheetViews>
    <sheetView workbookViewId="0">
      <selection activeCell="C21" sqref="C21"/>
    </sheetView>
  </sheetViews>
  <sheetFormatPr baseColWidth="10" defaultRowHeight="15" x14ac:dyDescent="0.25"/>
  <cols>
    <col min="1" max="1" width="11.42578125" style="2"/>
    <col min="2" max="2" width="9.7109375" style="2" customWidth="1"/>
    <col min="3" max="3" width="7.7109375" style="2" bestFit="1" customWidth="1"/>
    <col min="4" max="4" width="3.85546875" style="2" bestFit="1" customWidth="1"/>
    <col min="5" max="5" width="7.7109375" style="2" bestFit="1" customWidth="1"/>
    <col min="6" max="6" width="3.85546875" style="2" bestFit="1" customWidth="1"/>
    <col min="7" max="7" width="7.7109375" style="2" bestFit="1" customWidth="1"/>
    <col min="8" max="8" width="3.85546875" style="2" bestFit="1" customWidth="1"/>
    <col min="9" max="9" width="7.7109375" style="2" bestFit="1" customWidth="1"/>
    <col min="10" max="10" width="3.85546875" style="2" bestFit="1" customWidth="1"/>
    <col min="11" max="11" width="7.7109375" style="2" bestFit="1" customWidth="1"/>
    <col min="12" max="12" width="3.85546875" style="2" bestFit="1" customWidth="1"/>
    <col min="13" max="13" width="7.7109375" style="2" bestFit="1" customWidth="1"/>
    <col min="14" max="14" width="3.85546875" style="2" bestFit="1" customWidth="1"/>
    <col min="15" max="15" width="7.7109375" style="2" bestFit="1" customWidth="1"/>
    <col min="16" max="16" width="3.85546875" style="2" bestFit="1" customWidth="1"/>
    <col min="17" max="17" width="7.7109375" style="2" bestFit="1" customWidth="1"/>
    <col min="18" max="18" width="7" style="2" bestFit="1" customWidth="1"/>
    <col min="19" max="19" width="6.42578125" style="2" customWidth="1"/>
    <col min="20" max="16384" width="11.42578125" style="2"/>
  </cols>
  <sheetData>
    <row r="1" spans="1:19" x14ac:dyDescent="0.25">
      <c r="A1" s="3" t="s">
        <v>292</v>
      </c>
    </row>
    <row r="2" spans="1:19" ht="15.75" thickBot="1" x14ac:dyDescent="0.3"/>
    <row r="3" spans="1:19" ht="15.75" thickBot="1" x14ac:dyDescent="0.3">
      <c r="C3" s="3"/>
      <c r="D3" s="178"/>
      <c r="E3" s="169"/>
      <c r="F3" s="169"/>
      <c r="G3" s="169"/>
      <c r="H3" s="169"/>
      <c r="I3" s="169"/>
      <c r="J3" s="169"/>
      <c r="K3" s="169"/>
      <c r="L3" s="169"/>
      <c r="M3" s="169"/>
      <c r="N3" s="169"/>
      <c r="O3" s="169"/>
      <c r="P3" s="169"/>
      <c r="Q3" s="170"/>
    </row>
    <row r="4" spans="1:19" ht="15.75" thickBot="1" x14ac:dyDescent="0.3">
      <c r="B4" s="182" t="s">
        <v>18</v>
      </c>
      <c r="C4" s="16" t="s">
        <v>0</v>
      </c>
      <c r="D4" s="33"/>
      <c r="E4" s="34"/>
      <c r="F4" s="35"/>
      <c r="G4" s="36"/>
      <c r="H4" s="37"/>
      <c r="I4" s="38"/>
      <c r="J4" s="35"/>
      <c r="K4" s="36"/>
      <c r="L4" s="37"/>
      <c r="M4" s="38"/>
      <c r="N4" s="35"/>
      <c r="O4" s="36"/>
      <c r="P4" s="37"/>
      <c r="Q4" s="36"/>
      <c r="R4" s="19"/>
      <c r="S4" s="179"/>
    </row>
    <row r="5" spans="1:19" ht="15.75" thickBot="1" x14ac:dyDescent="0.3">
      <c r="B5" s="183"/>
      <c r="C5" s="17" t="s">
        <v>1</v>
      </c>
      <c r="D5" s="39" t="s">
        <v>50</v>
      </c>
      <c r="E5" s="40" t="s">
        <v>51</v>
      </c>
      <c r="F5" s="41"/>
      <c r="G5" s="42"/>
      <c r="H5" s="43"/>
      <c r="I5" s="44"/>
      <c r="J5" s="45"/>
      <c r="K5" s="46"/>
      <c r="L5" s="43"/>
      <c r="M5" s="44"/>
      <c r="N5" s="45"/>
      <c r="O5" s="46"/>
      <c r="P5" s="43"/>
      <c r="Q5" s="46"/>
      <c r="R5" s="20"/>
      <c r="S5" s="180"/>
    </row>
    <row r="6" spans="1:19" ht="15.75" thickBot="1" x14ac:dyDescent="0.3">
      <c r="B6" s="183"/>
      <c r="C6" s="17" t="s">
        <v>2</v>
      </c>
      <c r="D6" s="47" t="s">
        <v>50</v>
      </c>
      <c r="E6" s="48" t="s">
        <v>51</v>
      </c>
      <c r="F6" s="47" t="s">
        <v>50</v>
      </c>
      <c r="G6" s="49" t="s">
        <v>51</v>
      </c>
      <c r="H6" s="50"/>
      <c r="I6" s="34"/>
      <c r="J6" s="35"/>
      <c r="K6" s="36"/>
      <c r="L6" s="37"/>
      <c r="M6" s="38"/>
      <c r="N6" s="35"/>
      <c r="O6" s="36"/>
      <c r="P6" s="37"/>
      <c r="Q6" s="36"/>
      <c r="R6" s="20"/>
      <c r="S6" s="180"/>
    </row>
    <row r="7" spans="1:19" ht="15.75" thickBot="1" x14ac:dyDescent="0.3">
      <c r="B7" s="183"/>
      <c r="C7" s="17" t="s">
        <v>3</v>
      </c>
      <c r="D7" s="39" t="s">
        <v>50</v>
      </c>
      <c r="E7" s="40" t="s">
        <v>51</v>
      </c>
      <c r="F7" s="39" t="s">
        <v>50</v>
      </c>
      <c r="G7" s="51">
        <v>0.29830000000000001</v>
      </c>
      <c r="H7" s="52" t="s">
        <v>55</v>
      </c>
      <c r="I7" s="40">
        <v>1.26E-2</v>
      </c>
      <c r="J7" s="41"/>
      <c r="K7" s="42"/>
      <c r="L7" s="43"/>
      <c r="M7" s="44"/>
      <c r="N7" s="45"/>
      <c r="O7" s="46"/>
      <c r="P7" s="43"/>
      <c r="Q7" s="46"/>
      <c r="R7" s="20"/>
      <c r="S7" s="180"/>
    </row>
    <row r="8" spans="1:19" ht="15.75" thickBot="1" x14ac:dyDescent="0.3">
      <c r="B8" s="183"/>
      <c r="C8" s="17" t="s">
        <v>4</v>
      </c>
      <c r="D8" s="47" t="s">
        <v>50</v>
      </c>
      <c r="E8" s="48" t="s">
        <v>51</v>
      </c>
      <c r="F8" s="47" t="s">
        <v>50</v>
      </c>
      <c r="G8" s="49">
        <v>0.3377</v>
      </c>
      <c r="H8" s="53" t="s">
        <v>55</v>
      </c>
      <c r="I8" s="48">
        <v>1.4800000000000001E-2</v>
      </c>
      <c r="J8" s="47" t="s">
        <v>50</v>
      </c>
      <c r="K8" s="49" t="s">
        <v>51</v>
      </c>
      <c r="L8" s="50"/>
      <c r="M8" s="34"/>
      <c r="N8" s="35"/>
      <c r="O8" s="36"/>
      <c r="P8" s="37"/>
      <c r="Q8" s="36"/>
      <c r="R8" s="20"/>
      <c r="S8" s="180"/>
    </row>
    <row r="9" spans="1:19" ht="15.75" thickBot="1" x14ac:dyDescent="0.3">
      <c r="B9" s="183"/>
      <c r="C9" s="17" t="s">
        <v>5</v>
      </c>
      <c r="D9" s="39" t="s">
        <v>50</v>
      </c>
      <c r="E9" s="40" t="s">
        <v>51</v>
      </c>
      <c r="F9" s="39" t="s">
        <v>50</v>
      </c>
      <c r="G9" s="51" t="s">
        <v>51</v>
      </c>
      <c r="H9" s="52" t="s">
        <v>50</v>
      </c>
      <c r="I9" s="40">
        <v>8.8700000000000001E-2</v>
      </c>
      <c r="J9" s="39" t="s">
        <v>50</v>
      </c>
      <c r="K9" s="51" t="s">
        <v>51</v>
      </c>
      <c r="L9" s="52" t="s">
        <v>50</v>
      </c>
      <c r="M9" s="40" t="s">
        <v>51</v>
      </c>
      <c r="N9" s="41"/>
      <c r="O9" s="42"/>
      <c r="P9" s="43"/>
      <c r="Q9" s="46"/>
      <c r="R9" s="20"/>
      <c r="S9" s="180"/>
    </row>
    <row r="10" spans="1:19" ht="15.75" thickBot="1" x14ac:dyDescent="0.3">
      <c r="B10" s="184"/>
      <c r="C10" s="18" t="s">
        <v>6</v>
      </c>
      <c r="D10" s="47" t="s">
        <v>50</v>
      </c>
      <c r="E10" s="48">
        <v>0.13800000000000001</v>
      </c>
      <c r="F10" s="47" t="s">
        <v>54</v>
      </c>
      <c r="G10" s="49">
        <v>8.3000000000000001E-3</v>
      </c>
      <c r="H10" s="53" t="s">
        <v>57</v>
      </c>
      <c r="I10" s="48">
        <v>1E-4</v>
      </c>
      <c r="J10" s="47" t="s">
        <v>50</v>
      </c>
      <c r="K10" s="49" t="s">
        <v>51</v>
      </c>
      <c r="L10" s="53" t="s">
        <v>50</v>
      </c>
      <c r="M10" s="48" t="s">
        <v>51</v>
      </c>
      <c r="N10" s="47" t="s">
        <v>50</v>
      </c>
      <c r="O10" s="49" t="s">
        <v>51</v>
      </c>
      <c r="P10" s="50"/>
      <c r="Q10" s="54"/>
      <c r="R10" s="21"/>
      <c r="S10" s="181"/>
    </row>
    <row r="11" spans="1:19" ht="15.75" thickBot="1" x14ac:dyDescent="0.3">
      <c r="D11" s="177" t="s">
        <v>0</v>
      </c>
      <c r="E11" s="167"/>
      <c r="F11" s="167" t="s">
        <v>1</v>
      </c>
      <c r="G11" s="167"/>
      <c r="H11" s="167" t="s">
        <v>2</v>
      </c>
      <c r="I11" s="167"/>
      <c r="J11" s="167" t="s">
        <v>3</v>
      </c>
      <c r="K11" s="167"/>
      <c r="L11" s="167" t="s">
        <v>4</v>
      </c>
      <c r="M11" s="167"/>
      <c r="N11" s="167" t="s">
        <v>5</v>
      </c>
      <c r="O11" s="167"/>
      <c r="P11" s="167" t="s">
        <v>6</v>
      </c>
      <c r="Q11" s="168"/>
    </row>
    <row r="13" spans="1:19" x14ac:dyDescent="0.25">
      <c r="A13" s="2" t="s">
        <v>247</v>
      </c>
    </row>
  </sheetData>
  <mergeCells count="16">
    <mergeCell ref="P3:Q3"/>
    <mergeCell ref="B4:B10"/>
    <mergeCell ref="S4:S10"/>
    <mergeCell ref="D11:E11"/>
    <mergeCell ref="F11:G11"/>
    <mergeCell ref="H11:I11"/>
    <mergeCell ref="J11:K11"/>
    <mergeCell ref="L11:M11"/>
    <mergeCell ref="N11:O11"/>
    <mergeCell ref="P11:Q11"/>
    <mergeCell ref="D3:E3"/>
    <mergeCell ref="F3:G3"/>
    <mergeCell ref="H3:I3"/>
    <mergeCell ref="J3:K3"/>
    <mergeCell ref="L3:M3"/>
    <mergeCell ref="N3:O3"/>
  </mergeCells>
  <pageMargins left="0.7" right="0.7" top="0.78740157499999996" bottom="0.78740157499999996" header="0.3" footer="0.3"/>
  <pageSetup paperSize="9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CED86-58A7-4C3D-9C61-F4AFBAD45AA7}">
  <sheetPr>
    <pageSetUpPr fitToPage="1"/>
  </sheetPr>
  <dimension ref="A1:AK79"/>
  <sheetViews>
    <sheetView workbookViewId="0">
      <selection activeCell="K22" sqref="K22"/>
    </sheetView>
  </sheetViews>
  <sheetFormatPr baseColWidth="10" defaultRowHeight="15" x14ac:dyDescent="0.25"/>
  <cols>
    <col min="1" max="1" width="3.7109375" bestFit="1" customWidth="1"/>
    <col min="2" max="2" width="8.28515625" customWidth="1"/>
    <col min="3" max="3" width="14.140625" customWidth="1"/>
    <col min="4" max="4" width="11.85546875" customWidth="1"/>
    <col min="5" max="5" width="3" bestFit="1" customWidth="1"/>
    <col min="6" max="6" width="15.28515625" customWidth="1"/>
    <col min="7" max="7" width="3" bestFit="1" customWidth="1"/>
    <col min="8" max="8" width="20.5703125" bestFit="1" customWidth="1"/>
    <col min="9" max="9" width="20.42578125" bestFit="1" customWidth="1"/>
    <col min="10" max="10" width="3" bestFit="1" customWidth="1"/>
    <col min="11" max="11" width="20.7109375" bestFit="1" customWidth="1"/>
    <col min="12" max="12" width="3" bestFit="1" customWidth="1"/>
    <col min="13" max="13" width="20.5703125" bestFit="1" customWidth="1"/>
    <col min="14" max="14" width="20.42578125" bestFit="1" customWidth="1"/>
    <col min="15" max="15" width="3" bestFit="1" customWidth="1"/>
    <col min="16" max="16" width="20.7109375" bestFit="1" customWidth="1"/>
    <col min="17" max="17" width="3" bestFit="1" customWidth="1"/>
    <col min="18" max="18" width="20.5703125" bestFit="1" customWidth="1"/>
    <col min="19" max="19" width="20.42578125" bestFit="1" customWidth="1"/>
    <col min="20" max="20" width="3" bestFit="1" customWidth="1"/>
    <col min="21" max="21" width="20.7109375" bestFit="1" customWidth="1"/>
    <col min="22" max="22" width="3" bestFit="1" customWidth="1"/>
    <col min="23" max="23" width="20.5703125" bestFit="1" customWidth="1"/>
    <col min="24" max="24" width="20.42578125" bestFit="1" customWidth="1"/>
    <col min="25" max="25" width="3" bestFit="1" customWidth="1"/>
    <col min="26" max="26" width="22.28515625" bestFit="1" customWidth="1"/>
    <col min="27" max="27" width="3" bestFit="1" customWidth="1"/>
    <col min="28" max="28" width="20.5703125" bestFit="1" customWidth="1"/>
    <col min="29" max="29" width="20.42578125" bestFit="1" customWidth="1"/>
    <col min="30" max="30" width="3" bestFit="1" customWidth="1"/>
    <col min="31" max="31" width="20.7109375" bestFit="1" customWidth="1"/>
    <col min="32" max="32" width="3" bestFit="1" customWidth="1"/>
    <col min="33" max="33" width="20.5703125" bestFit="1" customWidth="1"/>
    <col min="34" max="34" width="20.42578125" bestFit="1" customWidth="1"/>
    <col min="35" max="35" width="3" bestFit="1" customWidth="1"/>
    <col min="36" max="36" width="20.7109375" bestFit="1" customWidth="1"/>
    <col min="37" max="37" width="3" bestFit="1" customWidth="1"/>
  </cols>
  <sheetData>
    <row r="1" spans="1:7" x14ac:dyDescent="0.25">
      <c r="A1" s="1" t="s">
        <v>293</v>
      </c>
    </row>
    <row r="2" spans="1:7" x14ac:dyDescent="0.25">
      <c r="A2" t="s">
        <v>297</v>
      </c>
    </row>
    <row r="3" spans="1:7" ht="15.75" thickBot="1" x14ac:dyDescent="0.3"/>
    <row r="4" spans="1:7" ht="39.75" thickBot="1" x14ac:dyDescent="0.3">
      <c r="B4" s="142" t="s">
        <v>58</v>
      </c>
      <c r="C4" s="129" t="s">
        <v>272</v>
      </c>
      <c r="D4" s="126" t="s">
        <v>228</v>
      </c>
      <c r="E4" s="127" t="s">
        <v>11</v>
      </c>
      <c r="F4" s="129" t="s">
        <v>59</v>
      </c>
      <c r="G4" s="128" t="s">
        <v>11</v>
      </c>
    </row>
    <row r="5" spans="1:7" x14ac:dyDescent="0.25">
      <c r="A5" s="185" t="s">
        <v>0</v>
      </c>
      <c r="B5" s="120">
        <v>0.1</v>
      </c>
      <c r="C5" s="8" t="s">
        <v>60</v>
      </c>
      <c r="D5" t="s">
        <v>116</v>
      </c>
      <c r="E5" s="117">
        <v>26</v>
      </c>
      <c r="F5" s="8" t="s">
        <v>172</v>
      </c>
      <c r="G5" s="9">
        <v>24</v>
      </c>
    </row>
    <row r="6" spans="1:7" x14ac:dyDescent="0.25">
      <c r="A6" s="186"/>
      <c r="B6" s="120">
        <v>0.2</v>
      </c>
      <c r="C6" s="8" t="s">
        <v>67</v>
      </c>
      <c r="D6" t="s">
        <v>123</v>
      </c>
      <c r="E6" s="117">
        <v>26</v>
      </c>
      <c r="F6" s="8" t="s">
        <v>179</v>
      </c>
      <c r="G6" s="9">
        <v>24</v>
      </c>
    </row>
    <row r="7" spans="1:7" x14ac:dyDescent="0.25">
      <c r="A7" s="186"/>
      <c r="B7" s="120">
        <v>0.4</v>
      </c>
      <c r="C7" s="8" t="s">
        <v>74</v>
      </c>
      <c r="D7" t="s">
        <v>130</v>
      </c>
      <c r="E7" s="117">
        <v>26</v>
      </c>
      <c r="F7" s="8" t="s">
        <v>186</v>
      </c>
      <c r="G7" s="9">
        <v>24</v>
      </c>
    </row>
    <row r="8" spans="1:7" x14ac:dyDescent="0.25">
      <c r="A8" s="186"/>
      <c r="B8" s="120">
        <v>0.6</v>
      </c>
      <c r="C8" s="8" t="s">
        <v>81</v>
      </c>
      <c r="D8" t="s">
        <v>137</v>
      </c>
      <c r="E8" s="117">
        <v>27</v>
      </c>
      <c r="F8" s="8" t="s">
        <v>193</v>
      </c>
      <c r="G8" s="9">
        <v>24</v>
      </c>
    </row>
    <row r="9" spans="1:7" x14ac:dyDescent="0.25">
      <c r="A9" s="186"/>
      <c r="B9" s="120">
        <v>1.2</v>
      </c>
      <c r="C9" s="8" t="s">
        <v>88</v>
      </c>
      <c r="D9" t="s">
        <v>144</v>
      </c>
      <c r="E9" s="117">
        <v>27</v>
      </c>
      <c r="F9" s="8" t="s">
        <v>200</v>
      </c>
      <c r="G9" s="9">
        <v>24</v>
      </c>
    </row>
    <row r="10" spans="1:7" x14ac:dyDescent="0.25">
      <c r="A10" s="186"/>
      <c r="B10" s="120">
        <v>2</v>
      </c>
      <c r="C10" s="8" t="s">
        <v>95</v>
      </c>
      <c r="D10" t="s">
        <v>151</v>
      </c>
      <c r="E10" s="117">
        <v>27</v>
      </c>
      <c r="F10" s="8" t="s">
        <v>207</v>
      </c>
      <c r="G10" s="9">
        <v>24</v>
      </c>
    </row>
    <row r="11" spans="1:7" x14ac:dyDescent="0.25">
      <c r="A11" s="186"/>
      <c r="B11" s="120">
        <v>4</v>
      </c>
      <c r="C11" s="8" t="s">
        <v>102</v>
      </c>
      <c r="D11" t="s">
        <v>158</v>
      </c>
      <c r="E11" s="117">
        <v>27</v>
      </c>
      <c r="F11" s="8" t="s">
        <v>214</v>
      </c>
      <c r="G11" s="9">
        <v>24</v>
      </c>
    </row>
    <row r="12" spans="1:7" ht="15.75" thickBot="1" x14ac:dyDescent="0.3">
      <c r="A12" s="187"/>
      <c r="B12" s="121">
        <v>6</v>
      </c>
      <c r="C12" s="10" t="s">
        <v>109</v>
      </c>
      <c r="D12" s="11" t="s">
        <v>165</v>
      </c>
      <c r="E12" s="118">
        <v>27</v>
      </c>
      <c r="F12" s="10" t="s">
        <v>221</v>
      </c>
      <c r="G12" s="119">
        <v>24</v>
      </c>
    </row>
    <row r="13" spans="1:7" x14ac:dyDescent="0.25">
      <c r="A13" s="185" t="s">
        <v>1</v>
      </c>
      <c r="B13" s="120">
        <v>0.1</v>
      </c>
      <c r="C13" s="8" t="s">
        <v>61</v>
      </c>
      <c r="D13" t="s">
        <v>117</v>
      </c>
      <c r="E13" s="117">
        <v>26</v>
      </c>
      <c r="F13" s="13" t="s">
        <v>173</v>
      </c>
      <c r="G13" s="7">
        <v>20</v>
      </c>
    </row>
    <row r="14" spans="1:7" x14ac:dyDescent="0.25">
      <c r="A14" s="186"/>
      <c r="B14" s="120">
        <v>0.2</v>
      </c>
      <c r="C14" s="8" t="s">
        <v>68</v>
      </c>
      <c r="D14" t="s">
        <v>124</v>
      </c>
      <c r="E14" s="117">
        <v>26</v>
      </c>
      <c r="F14" s="8" t="s">
        <v>180</v>
      </c>
      <c r="G14" s="9">
        <v>21</v>
      </c>
    </row>
    <row r="15" spans="1:7" x14ac:dyDescent="0.25">
      <c r="A15" s="186"/>
      <c r="B15" s="120">
        <v>0.4</v>
      </c>
      <c r="C15" s="8" t="s">
        <v>75</v>
      </c>
      <c r="D15" t="s">
        <v>131</v>
      </c>
      <c r="E15" s="117">
        <v>27</v>
      </c>
      <c r="F15" s="8" t="s">
        <v>187</v>
      </c>
      <c r="G15" s="9">
        <v>22</v>
      </c>
    </row>
    <row r="16" spans="1:7" x14ac:dyDescent="0.25">
      <c r="A16" s="186"/>
      <c r="B16" s="120">
        <v>0.6</v>
      </c>
      <c r="C16" s="8" t="s">
        <v>82</v>
      </c>
      <c r="D16" t="s">
        <v>138</v>
      </c>
      <c r="E16" s="117">
        <v>27</v>
      </c>
      <c r="F16" s="8" t="s">
        <v>194</v>
      </c>
      <c r="G16" s="9">
        <v>22</v>
      </c>
    </row>
    <row r="17" spans="1:7" x14ac:dyDescent="0.25">
      <c r="A17" s="186"/>
      <c r="B17" s="120">
        <v>1.2</v>
      </c>
      <c r="C17" s="8" t="s">
        <v>89</v>
      </c>
      <c r="D17" t="s">
        <v>145</v>
      </c>
      <c r="E17" s="117">
        <v>27</v>
      </c>
      <c r="F17" s="8" t="s">
        <v>201</v>
      </c>
      <c r="G17" s="9">
        <v>22</v>
      </c>
    </row>
    <row r="18" spans="1:7" x14ac:dyDescent="0.25">
      <c r="A18" s="186"/>
      <c r="B18" s="120">
        <v>2</v>
      </c>
      <c r="C18" s="8" t="s">
        <v>96</v>
      </c>
      <c r="D18" t="s">
        <v>152</v>
      </c>
      <c r="E18" s="117">
        <v>27</v>
      </c>
      <c r="F18" s="8" t="s">
        <v>208</v>
      </c>
      <c r="G18" s="9">
        <v>22</v>
      </c>
    </row>
    <row r="19" spans="1:7" x14ac:dyDescent="0.25">
      <c r="A19" s="186"/>
      <c r="B19" s="120">
        <v>4</v>
      </c>
      <c r="C19" s="8" t="s">
        <v>103</v>
      </c>
      <c r="D19" t="s">
        <v>159</v>
      </c>
      <c r="E19" s="117">
        <v>27</v>
      </c>
      <c r="F19" s="8" t="s">
        <v>215</v>
      </c>
      <c r="G19" s="9">
        <v>22</v>
      </c>
    </row>
    <row r="20" spans="1:7" ht="15.75" thickBot="1" x14ac:dyDescent="0.3">
      <c r="A20" s="187"/>
      <c r="B20" s="121">
        <v>6</v>
      </c>
      <c r="C20" s="10" t="s">
        <v>110</v>
      </c>
      <c r="D20" s="11" t="s">
        <v>166</v>
      </c>
      <c r="E20" s="118">
        <v>27</v>
      </c>
      <c r="F20" s="10" t="s">
        <v>222</v>
      </c>
      <c r="G20" s="119">
        <v>22</v>
      </c>
    </row>
    <row r="21" spans="1:7" x14ac:dyDescent="0.25">
      <c r="A21" s="185" t="s">
        <v>2</v>
      </c>
      <c r="B21" s="120">
        <v>0.1</v>
      </c>
      <c r="C21" s="8" t="s">
        <v>62</v>
      </c>
      <c r="D21" t="s">
        <v>118</v>
      </c>
      <c r="E21" s="117">
        <v>26</v>
      </c>
      <c r="F21" s="13" t="s">
        <v>174</v>
      </c>
      <c r="G21" s="7">
        <v>23</v>
      </c>
    </row>
    <row r="22" spans="1:7" x14ac:dyDescent="0.25">
      <c r="A22" s="186"/>
      <c r="B22" s="120">
        <v>0.2</v>
      </c>
      <c r="C22" s="8" t="s">
        <v>69</v>
      </c>
      <c r="D22" t="s">
        <v>125</v>
      </c>
      <c r="E22" s="117">
        <v>26</v>
      </c>
      <c r="F22" s="8" t="s">
        <v>181</v>
      </c>
      <c r="G22" s="9">
        <v>23</v>
      </c>
    </row>
    <row r="23" spans="1:7" x14ac:dyDescent="0.25">
      <c r="A23" s="186"/>
      <c r="B23" s="120">
        <v>0.4</v>
      </c>
      <c r="C23" s="8" t="s">
        <v>76</v>
      </c>
      <c r="D23" t="s">
        <v>132</v>
      </c>
      <c r="E23" s="117">
        <v>27</v>
      </c>
      <c r="F23" s="8" t="s">
        <v>188</v>
      </c>
      <c r="G23" s="9">
        <v>24</v>
      </c>
    </row>
    <row r="24" spans="1:7" x14ac:dyDescent="0.25">
      <c r="A24" s="186"/>
      <c r="B24" s="120">
        <v>0.6</v>
      </c>
      <c r="C24" s="8" t="s">
        <v>83</v>
      </c>
      <c r="D24" t="s">
        <v>139</v>
      </c>
      <c r="E24" s="117">
        <v>27</v>
      </c>
      <c r="F24" s="8" t="s">
        <v>195</v>
      </c>
      <c r="G24" s="9">
        <v>25</v>
      </c>
    </row>
    <row r="25" spans="1:7" x14ac:dyDescent="0.25">
      <c r="A25" s="186"/>
      <c r="B25" s="120">
        <v>1.2</v>
      </c>
      <c r="C25" s="8" t="s">
        <v>90</v>
      </c>
      <c r="D25" t="s">
        <v>146</v>
      </c>
      <c r="E25" s="117">
        <v>27</v>
      </c>
      <c r="F25" s="8" t="s">
        <v>202</v>
      </c>
      <c r="G25" s="9">
        <v>25</v>
      </c>
    </row>
    <row r="26" spans="1:7" x14ac:dyDescent="0.25">
      <c r="A26" s="186"/>
      <c r="B26" s="120">
        <v>2</v>
      </c>
      <c r="C26" s="8" t="s">
        <v>97</v>
      </c>
      <c r="D26" t="s">
        <v>153</v>
      </c>
      <c r="E26" s="117">
        <v>27</v>
      </c>
      <c r="F26" s="8" t="s">
        <v>209</v>
      </c>
      <c r="G26" s="9">
        <v>25</v>
      </c>
    </row>
    <row r="27" spans="1:7" x14ac:dyDescent="0.25">
      <c r="A27" s="186"/>
      <c r="B27" s="120">
        <v>4</v>
      </c>
      <c r="C27" s="8" t="s">
        <v>104</v>
      </c>
      <c r="D27" t="s">
        <v>160</v>
      </c>
      <c r="E27" s="117">
        <v>27</v>
      </c>
      <c r="F27" s="8" t="s">
        <v>216</v>
      </c>
      <c r="G27" s="9">
        <v>25</v>
      </c>
    </row>
    <row r="28" spans="1:7" ht="15.75" thickBot="1" x14ac:dyDescent="0.3">
      <c r="A28" s="187"/>
      <c r="B28" s="121">
        <v>6</v>
      </c>
      <c r="C28" s="10" t="s">
        <v>111</v>
      </c>
      <c r="D28" s="11" t="s">
        <v>167</v>
      </c>
      <c r="E28" s="118">
        <v>27</v>
      </c>
      <c r="F28" s="10" t="s">
        <v>223</v>
      </c>
      <c r="G28" s="119">
        <v>25</v>
      </c>
    </row>
    <row r="29" spans="1:7" x14ac:dyDescent="0.25">
      <c r="A29" s="185" t="s">
        <v>3</v>
      </c>
      <c r="B29" s="120">
        <v>0.1</v>
      </c>
      <c r="C29" s="8" t="s">
        <v>63</v>
      </c>
      <c r="D29" t="s">
        <v>119</v>
      </c>
      <c r="E29" s="117">
        <v>18</v>
      </c>
      <c r="F29" s="13" t="s">
        <v>175</v>
      </c>
      <c r="G29" s="7">
        <v>13</v>
      </c>
    </row>
    <row r="30" spans="1:7" x14ac:dyDescent="0.25">
      <c r="A30" s="186"/>
      <c r="B30" s="120">
        <v>0.2</v>
      </c>
      <c r="C30" s="8" t="s">
        <v>70</v>
      </c>
      <c r="D30" t="s">
        <v>126</v>
      </c>
      <c r="E30" s="117">
        <v>22</v>
      </c>
      <c r="F30" s="8" t="s">
        <v>182</v>
      </c>
      <c r="G30" s="9">
        <v>15</v>
      </c>
    </row>
    <row r="31" spans="1:7" x14ac:dyDescent="0.25">
      <c r="A31" s="186"/>
      <c r="B31" s="120">
        <v>0.4</v>
      </c>
      <c r="C31" s="8" t="s">
        <v>77</v>
      </c>
      <c r="D31" t="s">
        <v>133</v>
      </c>
      <c r="E31" s="117">
        <v>26</v>
      </c>
      <c r="F31" s="8" t="s">
        <v>189</v>
      </c>
      <c r="G31" s="9">
        <v>15</v>
      </c>
    </row>
    <row r="32" spans="1:7" x14ac:dyDescent="0.25">
      <c r="A32" s="186"/>
      <c r="B32" s="120">
        <v>0.6</v>
      </c>
      <c r="C32" s="8" t="s">
        <v>84</v>
      </c>
      <c r="D32" t="s">
        <v>140</v>
      </c>
      <c r="E32" s="117">
        <v>27</v>
      </c>
      <c r="F32" s="8" t="s">
        <v>196</v>
      </c>
      <c r="G32" s="9">
        <v>16</v>
      </c>
    </row>
    <row r="33" spans="1:7" x14ac:dyDescent="0.25">
      <c r="A33" s="186"/>
      <c r="B33" s="120">
        <v>1.2</v>
      </c>
      <c r="C33" s="8" t="s">
        <v>91</v>
      </c>
      <c r="D33" t="s">
        <v>147</v>
      </c>
      <c r="E33" s="117">
        <v>27</v>
      </c>
      <c r="F33" s="8" t="s">
        <v>203</v>
      </c>
      <c r="G33" s="9">
        <v>16</v>
      </c>
    </row>
    <row r="34" spans="1:7" x14ac:dyDescent="0.25">
      <c r="A34" s="186"/>
      <c r="B34" s="120">
        <v>2</v>
      </c>
      <c r="C34" s="8" t="s">
        <v>98</v>
      </c>
      <c r="D34" t="s">
        <v>154</v>
      </c>
      <c r="E34" s="117">
        <v>27</v>
      </c>
      <c r="F34" s="8" t="s">
        <v>210</v>
      </c>
      <c r="G34" s="9">
        <v>16</v>
      </c>
    </row>
    <row r="35" spans="1:7" x14ac:dyDescent="0.25">
      <c r="A35" s="186"/>
      <c r="B35" s="120">
        <v>4</v>
      </c>
      <c r="C35" s="8" t="s">
        <v>105</v>
      </c>
      <c r="D35" t="s">
        <v>161</v>
      </c>
      <c r="E35" s="117">
        <v>27</v>
      </c>
      <c r="F35" s="8" t="s">
        <v>217</v>
      </c>
      <c r="G35" s="9">
        <v>16</v>
      </c>
    </row>
    <row r="36" spans="1:7" ht="15.75" thickBot="1" x14ac:dyDescent="0.3">
      <c r="A36" s="187"/>
      <c r="B36" s="121">
        <v>6</v>
      </c>
      <c r="C36" s="10" t="s">
        <v>112</v>
      </c>
      <c r="D36" s="11" t="s">
        <v>168</v>
      </c>
      <c r="E36" s="118">
        <v>27</v>
      </c>
      <c r="F36" s="10" t="s">
        <v>224</v>
      </c>
      <c r="G36" s="119">
        <v>17</v>
      </c>
    </row>
    <row r="37" spans="1:7" x14ac:dyDescent="0.25">
      <c r="A37" s="185" t="s">
        <v>4</v>
      </c>
      <c r="B37" s="120">
        <v>0.1</v>
      </c>
      <c r="C37" t="s">
        <v>64</v>
      </c>
      <c r="D37" t="s">
        <v>120</v>
      </c>
      <c r="E37" s="117">
        <v>27</v>
      </c>
      <c r="F37" s="13" t="s">
        <v>176</v>
      </c>
      <c r="G37" s="7">
        <v>23</v>
      </c>
    </row>
    <row r="38" spans="1:7" x14ac:dyDescent="0.25">
      <c r="A38" s="186"/>
      <c r="B38" s="120">
        <v>0.2</v>
      </c>
      <c r="C38" t="s">
        <v>71</v>
      </c>
      <c r="D38" t="s">
        <v>127</v>
      </c>
      <c r="E38" s="117">
        <v>26</v>
      </c>
      <c r="F38" s="8" t="s">
        <v>183</v>
      </c>
      <c r="G38" s="9">
        <v>22</v>
      </c>
    </row>
    <row r="39" spans="1:7" x14ac:dyDescent="0.25">
      <c r="A39" s="186"/>
      <c r="B39" s="120">
        <v>0.4</v>
      </c>
      <c r="C39" t="s">
        <v>78</v>
      </c>
      <c r="D39" t="s">
        <v>134</v>
      </c>
      <c r="E39" s="117">
        <v>27</v>
      </c>
      <c r="F39" s="8" t="s">
        <v>190</v>
      </c>
      <c r="G39" s="9">
        <v>23</v>
      </c>
    </row>
    <row r="40" spans="1:7" x14ac:dyDescent="0.25">
      <c r="A40" s="186"/>
      <c r="B40" s="120">
        <v>0.6</v>
      </c>
      <c r="C40" t="s">
        <v>85</v>
      </c>
      <c r="D40" t="s">
        <v>141</v>
      </c>
      <c r="E40" s="117">
        <v>27</v>
      </c>
      <c r="F40" s="8" t="s">
        <v>197</v>
      </c>
      <c r="G40" s="9">
        <v>23</v>
      </c>
    </row>
    <row r="41" spans="1:7" x14ac:dyDescent="0.25">
      <c r="A41" s="186"/>
      <c r="B41" s="120">
        <v>1.2</v>
      </c>
      <c r="C41" t="s">
        <v>92</v>
      </c>
      <c r="D41" t="s">
        <v>148</v>
      </c>
      <c r="E41" s="117">
        <v>27</v>
      </c>
      <c r="F41" s="8" t="s">
        <v>204</v>
      </c>
      <c r="G41" s="9">
        <v>21</v>
      </c>
    </row>
    <row r="42" spans="1:7" x14ac:dyDescent="0.25">
      <c r="A42" s="186"/>
      <c r="B42" s="120">
        <v>2</v>
      </c>
      <c r="C42" t="s">
        <v>99</v>
      </c>
      <c r="D42" t="s">
        <v>155</v>
      </c>
      <c r="E42" s="117">
        <v>27</v>
      </c>
      <c r="F42" s="8" t="s">
        <v>211</v>
      </c>
      <c r="G42" s="9">
        <v>23</v>
      </c>
    </row>
    <row r="43" spans="1:7" x14ac:dyDescent="0.25">
      <c r="A43" s="186"/>
      <c r="B43" s="120">
        <v>4</v>
      </c>
      <c r="C43" t="s">
        <v>106</v>
      </c>
      <c r="D43" t="s">
        <v>162</v>
      </c>
      <c r="E43" s="117">
        <v>27</v>
      </c>
      <c r="F43" s="8" t="s">
        <v>218</v>
      </c>
      <c r="G43" s="9">
        <v>22</v>
      </c>
    </row>
    <row r="44" spans="1:7" ht="15.75" thickBot="1" x14ac:dyDescent="0.3">
      <c r="A44" s="187"/>
      <c r="B44" s="121">
        <v>6</v>
      </c>
      <c r="C44" s="11" t="s">
        <v>113</v>
      </c>
      <c r="D44" s="11" t="s">
        <v>169</v>
      </c>
      <c r="E44" s="118">
        <v>27</v>
      </c>
      <c r="F44" s="10" t="s">
        <v>225</v>
      </c>
      <c r="G44" s="119">
        <v>22</v>
      </c>
    </row>
    <row r="45" spans="1:7" x14ac:dyDescent="0.25">
      <c r="A45" s="185" t="s">
        <v>5</v>
      </c>
      <c r="B45" s="120">
        <v>0.1</v>
      </c>
      <c r="C45" s="8" t="s">
        <v>65</v>
      </c>
      <c r="D45" t="s">
        <v>121</v>
      </c>
      <c r="E45" s="117">
        <v>27</v>
      </c>
      <c r="F45" s="13" t="s">
        <v>177</v>
      </c>
      <c r="G45" s="7">
        <v>20</v>
      </c>
    </row>
    <row r="46" spans="1:7" x14ac:dyDescent="0.25">
      <c r="A46" s="186"/>
      <c r="B46" s="120">
        <v>0.2</v>
      </c>
      <c r="C46" s="8" t="s">
        <v>72</v>
      </c>
      <c r="D46" t="s">
        <v>128</v>
      </c>
      <c r="E46" s="117">
        <v>27</v>
      </c>
      <c r="F46" s="8" t="s">
        <v>184</v>
      </c>
      <c r="G46" s="9">
        <v>20</v>
      </c>
    </row>
    <row r="47" spans="1:7" x14ac:dyDescent="0.25">
      <c r="A47" s="186"/>
      <c r="B47" s="120">
        <v>0.4</v>
      </c>
      <c r="C47" s="8" t="s">
        <v>79</v>
      </c>
      <c r="D47" t="s">
        <v>135</v>
      </c>
      <c r="E47" s="117">
        <v>27</v>
      </c>
      <c r="F47" s="8" t="s">
        <v>191</v>
      </c>
      <c r="G47" s="9">
        <v>20</v>
      </c>
    </row>
    <row r="48" spans="1:7" x14ac:dyDescent="0.25">
      <c r="A48" s="186"/>
      <c r="B48" s="120">
        <v>0.6</v>
      </c>
      <c r="C48" s="8" t="s">
        <v>86</v>
      </c>
      <c r="D48" t="s">
        <v>142</v>
      </c>
      <c r="E48" s="117">
        <v>27</v>
      </c>
      <c r="F48" s="8" t="s">
        <v>198</v>
      </c>
      <c r="G48" s="9">
        <v>21</v>
      </c>
    </row>
    <row r="49" spans="1:7" x14ac:dyDescent="0.25">
      <c r="A49" s="186"/>
      <c r="B49" s="120">
        <v>1.2</v>
      </c>
      <c r="C49" s="8" t="s">
        <v>93</v>
      </c>
      <c r="D49" t="s">
        <v>149</v>
      </c>
      <c r="E49" s="117">
        <v>27</v>
      </c>
      <c r="F49" s="8" t="s">
        <v>205</v>
      </c>
      <c r="G49" s="9">
        <v>21</v>
      </c>
    </row>
    <row r="50" spans="1:7" x14ac:dyDescent="0.25">
      <c r="A50" s="186"/>
      <c r="B50" s="120">
        <v>2</v>
      </c>
      <c r="C50" s="8" t="s">
        <v>100</v>
      </c>
      <c r="D50" t="s">
        <v>156</v>
      </c>
      <c r="E50" s="117">
        <v>27</v>
      </c>
      <c r="F50" s="8" t="s">
        <v>212</v>
      </c>
      <c r="G50" s="9">
        <v>21</v>
      </c>
    </row>
    <row r="51" spans="1:7" x14ac:dyDescent="0.25">
      <c r="A51" s="186"/>
      <c r="B51" s="120">
        <v>4</v>
      </c>
      <c r="C51" s="8" t="s">
        <v>107</v>
      </c>
      <c r="D51" t="s">
        <v>163</v>
      </c>
      <c r="E51" s="117">
        <v>27</v>
      </c>
      <c r="F51" s="8" t="s">
        <v>219</v>
      </c>
      <c r="G51" s="9">
        <v>20</v>
      </c>
    </row>
    <row r="52" spans="1:7" ht="15.75" thickBot="1" x14ac:dyDescent="0.3">
      <c r="A52" s="187"/>
      <c r="B52" s="121">
        <v>6</v>
      </c>
      <c r="C52" s="10" t="s">
        <v>114</v>
      </c>
      <c r="D52" s="11" t="s">
        <v>170</v>
      </c>
      <c r="E52" s="118">
        <v>27</v>
      </c>
      <c r="F52" s="10" t="s">
        <v>226</v>
      </c>
      <c r="G52" s="119">
        <v>20</v>
      </c>
    </row>
    <row r="53" spans="1:7" x14ac:dyDescent="0.25">
      <c r="A53" s="185" t="s">
        <v>6</v>
      </c>
      <c r="B53" s="120">
        <v>0.1</v>
      </c>
      <c r="C53" t="s">
        <v>66</v>
      </c>
      <c r="D53" t="s">
        <v>122</v>
      </c>
      <c r="E53" s="117">
        <v>24</v>
      </c>
      <c r="F53" s="13" t="s">
        <v>178</v>
      </c>
      <c r="G53" s="7">
        <v>24</v>
      </c>
    </row>
    <row r="54" spans="1:7" x14ac:dyDescent="0.25">
      <c r="A54" s="186"/>
      <c r="B54" s="120">
        <v>0.2</v>
      </c>
      <c r="C54" t="s">
        <v>73</v>
      </c>
      <c r="D54" t="s">
        <v>129</v>
      </c>
      <c r="E54" s="117">
        <v>26</v>
      </c>
      <c r="F54" s="8" t="s">
        <v>185</v>
      </c>
      <c r="G54" s="9">
        <v>26</v>
      </c>
    </row>
    <row r="55" spans="1:7" x14ac:dyDescent="0.25">
      <c r="A55" s="186"/>
      <c r="B55" s="120">
        <v>0.4</v>
      </c>
      <c r="C55" t="s">
        <v>80</v>
      </c>
      <c r="D55" t="s">
        <v>136</v>
      </c>
      <c r="E55" s="117">
        <v>27</v>
      </c>
      <c r="F55" s="8" t="s">
        <v>192</v>
      </c>
      <c r="G55" s="9">
        <v>26</v>
      </c>
    </row>
    <row r="56" spans="1:7" x14ac:dyDescent="0.25">
      <c r="A56" s="186"/>
      <c r="B56" s="120">
        <v>0.6</v>
      </c>
      <c r="C56" t="s">
        <v>87</v>
      </c>
      <c r="D56" t="s">
        <v>143</v>
      </c>
      <c r="E56" s="117">
        <v>27</v>
      </c>
      <c r="F56" s="8" t="s">
        <v>199</v>
      </c>
      <c r="G56" s="9">
        <v>26</v>
      </c>
    </row>
    <row r="57" spans="1:7" x14ac:dyDescent="0.25">
      <c r="A57" s="186"/>
      <c r="B57" s="120">
        <v>1.2</v>
      </c>
      <c r="C57" t="s">
        <v>94</v>
      </c>
      <c r="D57" t="s">
        <v>150</v>
      </c>
      <c r="E57" s="117">
        <v>27</v>
      </c>
      <c r="F57" s="8" t="s">
        <v>206</v>
      </c>
      <c r="G57" s="9">
        <v>27</v>
      </c>
    </row>
    <row r="58" spans="1:7" x14ac:dyDescent="0.25">
      <c r="A58" s="186"/>
      <c r="B58" s="120">
        <v>2</v>
      </c>
      <c r="C58" t="s">
        <v>101</v>
      </c>
      <c r="D58" t="s">
        <v>157</v>
      </c>
      <c r="E58" s="117">
        <v>27</v>
      </c>
      <c r="F58" s="8" t="s">
        <v>213</v>
      </c>
      <c r="G58" s="9">
        <v>27</v>
      </c>
    </row>
    <row r="59" spans="1:7" x14ac:dyDescent="0.25">
      <c r="A59" s="186"/>
      <c r="B59" s="120">
        <v>4</v>
      </c>
      <c r="C59" t="s">
        <v>108</v>
      </c>
      <c r="D59" t="s">
        <v>164</v>
      </c>
      <c r="E59" s="117">
        <v>27</v>
      </c>
      <c r="F59" s="8" t="s">
        <v>220</v>
      </c>
      <c r="G59" s="9">
        <v>27</v>
      </c>
    </row>
    <row r="60" spans="1:7" ht="15.75" thickBot="1" x14ac:dyDescent="0.3">
      <c r="A60" s="187"/>
      <c r="B60" s="121">
        <v>6</v>
      </c>
      <c r="C60" s="11" t="s">
        <v>115</v>
      </c>
      <c r="D60" s="11" t="s">
        <v>171</v>
      </c>
      <c r="E60" s="118">
        <v>27</v>
      </c>
      <c r="F60" s="10" t="s">
        <v>227</v>
      </c>
      <c r="G60" s="119">
        <v>27</v>
      </c>
    </row>
    <row r="67" spans="2:37" x14ac:dyDescent="0.25">
      <c r="B67" s="125"/>
      <c r="C67" s="125"/>
      <c r="D67" s="125"/>
      <c r="E67" s="125"/>
      <c r="F67" s="125"/>
      <c r="G67" s="125"/>
      <c r="H67" s="125"/>
      <c r="I67" s="125"/>
      <c r="J67" s="125"/>
      <c r="K67" s="125"/>
      <c r="L67" s="125"/>
      <c r="M67" s="125"/>
      <c r="N67" s="125"/>
      <c r="O67" s="125"/>
      <c r="P67" s="125"/>
      <c r="Q67" s="125"/>
      <c r="R67" s="125"/>
      <c r="S67" s="125"/>
      <c r="T67" s="125"/>
      <c r="U67" s="125"/>
      <c r="V67" s="125"/>
      <c r="W67" s="125"/>
      <c r="X67" s="125"/>
      <c r="Y67" s="125"/>
      <c r="Z67" s="125"/>
      <c r="AA67" s="125"/>
      <c r="AB67" s="125"/>
      <c r="AC67" s="125"/>
      <c r="AD67" s="125"/>
      <c r="AE67" s="125"/>
      <c r="AF67" s="125"/>
      <c r="AG67" s="125"/>
      <c r="AH67" s="125"/>
      <c r="AI67" s="125"/>
      <c r="AJ67" s="125"/>
      <c r="AK67" s="125"/>
    </row>
    <row r="68" spans="2:37" x14ac:dyDescent="0.25">
      <c r="B68" s="125"/>
      <c r="C68" s="124"/>
      <c r="D68" s="124"/>
      <c r="E68" s="124"/>
      <c r="F68" s="124"/>
      <c r="G68" s="124"/>
      <c r="H68" s="124"/>
      <c r="I68" s="124"/>
      <c r="J68" s="124"/>
      <c r="K68" s="124"/>
      <c r="L68" s="124"/>
      <c r="M68" s="124"/>
      <c r="N68" s="124"/>
      <c r="O68" s="124"/>
      <c r="P68" s="124"/>
      <c r="Q68" s="124"/>
      <c r="R68" s="124"/>
      <c r="S68" s="124"/>
      <c r="T68" s="124"/>
      <c r="U68" s="124"/>
      <c r="V68" s="124"/>
      <c r="W68" s="124"/>
      <c r="X68" s="124"/>
      <c r="Y68" s="124"/>
      <c r="Z68" s="124"/>
      <c r="AA68" s="124"/>
      <c r="AB68" s="124"/>
      <c r="AC68" s="124"/>
      <c r="AD68" s="124"/>
      <c r="AE68" s="124"/>
      <c r="AF68" s="124"/>
      <c r="AG68" s="124"/>
      <c r="AH68" s="124"/>
      <c r="AI68" s="124"/>
      <c r="AJ68" s="124"/>
      <c r="AK68" s="124"/>
    </row>
    <row r="69" spans="2:37" x14ac:dyDescent="0.25">
      <c r="B69" s="144"/>
      <c r="E69" s="117"/>
      <c r="J69" s="117"/>
      <c r="O69" s="117"/>
      <c r="T69" s="117"/>
      <c r="Y69" s="117"/>
      <c r="AD69" s="117"/>
      <c r="AI69" s="117"/>
    </row>
    <row r="70" spans="2:37" x14ac:dyDescent="0.25">
      <c r="B70" s="144"/>
      <c r="E70" s="117"/>
      <c r="J70" s="117"/>
      <c r="O70" s="117"/>
      <c r="T70" s="117"/>
      <c r="Y70" s="117"/>
      <c r="AD70" s="117"/>
      <c r="AI70" s="117"/>
    </row>
    <row r="71" spans="2:37" x14ac:dyDescent="0.25">
      <c r="B71" s="144"/>
      <c r="E71" s="117"/>
      <c r="J71" s="117"/>
      <c r="O71" s="117"/>
      <c r="T71" s="117"/>
      <c r="Y71" s="117"/>
      <c r="AD71" s="117"/>
      <c r="AI71" s="117"/>
    </row>
    <row r="72" spans="2:37" x14ac:dyDescent="0.25">
      <c r="B72" s="144"/>
      <c r="E72" s="117"/>
      <c r="J72" s="117"/>
      <c r="O72" s="117"/>
      <c r="T72" s="117"/>
      <c r="Y72" s="117"/>
      <c r="AD72" s="117"/>
      <c r="AI72" s="117"/>
    </row>
    <row r="73" spans="2:37" x14ac:dyDescent="0.25">
      <c r="B73" s="144"/>
      <c r="E73" s="117"/>
      <c r="J73" s="117"/>
      <c r="O73" s="117"/>
      <c r="T73" s="117"/>
      <c r="Y73" s="117"/>
      <c r="AD73" s="117"/>
      <c r="AI73" s="117"/>
    </row>
    <row r="74" spans="2:37" x14ac:dyDescent="0.25">
      <c r="B74" s="144"/>
      <c r="E74" s="117"/>
      <c r="J74" s="117"/>
      <c r="O74" s="117"/>
      <c r="T74" s="117"/>
      <c r="Y74" s="117"/>
      <c r="AD74" s="117"/>
      <c r="AI74" s="117"/>
    </row>
    <row r="75" spans="2:37" x14ac:dyDescent="0.25">
      <c r="B75" s="144"/>
      <c r="E75" s="117"/>
      <c r="J75" s="117"/>
      <c r="O75" s="117"/>
      <c r="T75" s="117"/>
      <c r="Y75" s="117"/>
      <c r="AD75" s="117"/>
      <c r="AI75" s="117"/>
    </row>
    <row r="76" spans="2:37" x14ac:dyDescent="0.25">
      <c r="B76" s="144"/>
      <c r="E76" s="117"/>
      <c r="J76" s="117"/>
      <c r="O76" s="117"/>
      <c r="T76" s="117"/>
      <c r="Y76" s="117"/>
      <c r="AD76" s="117"/>
      <c r="AI76" s="117"/>
    </row>
    <row r="79" spans="2:37" x14ac:dyDescent="0.25">
      <c r="C79" s="6"/>
    </row>
  </sheetData>
  <mergeCells count="7">
    <mergeCell ref="A45:A52"/>
    <mergeCell ref="A53:A60"/>
    <mergeCell ref="A5:A12"/>
    <mergeCell ref="A13:A20"/>
    <mergeCell ref="A21:A28"/>
    <mergeCell ref="A29:A36"/>
    <mergeCell ref="A37:A44"/>
  </mergeCells>
  <pageMargins left="0.7" right="0.7" top="0.78740157499999996" bottom="0.78740157499999996" header="0.3" footer="0.3"/>
  <pageSetup paperSize="9" scale="8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T1 Properties AP commands</vt:lpstr>
      <vt:lpstr>T2 Boltzmann</vt:lpstr>
      <vt:lpstr>TS1 Cell culture details</vt:lpstr>
      <vt:lpstr>TS2 Duration of Ramps</vt:lpstr>
      <vt:lpstr>TS3 V50 Act, Inact mult comp</vt:lpstr>
      <vt:lpstr>TS4 k Act, Inact mult com</vt:lpstr>
      <vt:lpstr>TS5 window curr mult com</vt:lpstr>
      <vt:lpstr>TS6 inact bottom mult comp</vt:lpstr>
      <vt:lpstr>TS7 Ramps</vt:lpstr>
      <vt:lpstr>TS8 Imax Ramp mult comp</vt:lpstr>
      <vt:lpstr>TS9 UofImax Ramp mult comp</vt:lpstr>
      <vt:lpstr>TS10 AUC Ramp mult comp</vt:lpstr>
      <vt:lpstr>TS11 AUCfull Ramp mult comp</vt:lpstr>
    </vt:vector>
  </TitlesOfParts>
  <Company>Universitätsklinikum Aachen Aö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öster, Phil Alexander</dc:creator>
  <cp:lastModifiedBy>Lampert, Angelika</cp:lastModifiedBy>
  <cp:lastPrinted>2024-09-29T21:55:01Z</cp:lastPrinted>
  <dcterms:created xsi:type="dcterms:W3CDTF">2023-02-21T15:00:32Z</dcterms:created>
  <dcterms:modified xsi:type="dcterms:W3CDTF">2024-12-08T21:09:57Z</dcterms:modified>
</cp:coreProperties>
</file>